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/>
  <mc:AlternateContent xmlns:mc="http://schemas.openxmlformats.org/markup-compatibility/2006">
    <mc:Choice Requires="x15">
      <x15ac:absPath xmlns:x15ac="http://schemas.microsoft.com/office/spreadsheetml/2010/11/ac" url="/Users/liuyifei/Hbtcm/ResearchPapers正在撰写/20180101juhuanao菊花脑/genome_juhuanao_v2/PBJ_20220130/"/>
    </mc:Choice>
  </mc:AlternateContent>
  <xr:revisionPtr revIDLastSave="0" documentId="13_ncr:1_{7622AE15-94DA-064F-B26B-AE862F3A5877}" xr6:coauthVersionLast="47" xr6:coauthVersionMax="47" xr10:uidLastSave="{00000000-0000-0000-0000-000000000000}"/>
  <bookViews>
    <workbookView xWindow="-21420" yWindow="21940" windowWidth="21400" windowHeight="15600" activeTab="8" xr2:uid="{00000000-000D-0000-FFFF-FFFF00000000}"/>
  </bookViews>
  <sheets>
    <sheet name="Table S1" sheetId="1" r:id="rId1"/>
    <sheet name="Table S2" sheetId="2" r:id="rId2"/>
    <sheet name="Table S3" sheetId="6" r:id="rId3"/>
    <sheet name="Table S4" sheetId="7" r:id="rId4"/>
    <sheet name="Table S5" sheetId="8" r:id="rId5"/>
    <sheet name="Table S6" sheetId="9" r:id="rId6"/>
    <sheet name="Table S7" sheetId="10" r:id="rId7"/>
    <sheet name="Table S8" sheetId="5" r:id="rId8"/>
    <sheet name="Table S9" sheetId="11" r:id="rId9"/>
    <sheet name="Table S10" sheetId="12" r:id="rId10"/>
    <sheet name="Table S11" sheetId="4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12" l="1"/>
  <c r="H4" i="12"/>
</calcChain>
</file>

<file path=xl/sharedStrings.xml><?xml version="1.0" encoding="utf-8"?>
<sst xmlns="http://schemas.openxmlformats.org/spreadsheetml/2006/main" count="2608" uniqueCount="2034">
  <si>
    <t>Compount Name</t>
  </si>
  <si>
    <t>Retention time (min)</t>
  </si>
  <si>
    <t>Similarity</t>
  </si>
  <si>
    <t xml:space="preserve">CAS                </t>
  </si>
  <si>
    <t xml:space="preserve">Molecular Formula </t>
  </si>
  <si>
    <t>Relative molecular mass</t>
  </si>
  <si>
    <t>Root</t>
  </si>
  <si>
    <t>Stem</t>
  </si>
  <si>
    <t>Leaf</t>
  </si>
  <si>
    <t>Disc floret</t>
  </si>
  <si>
    <t>Ray floret</t>
  </si>
  <si>
    <t>Ethanol</t>
  </si>
  <si>
    <t>64-17-5</t>
  </si>
  <si>
    <t>C2H6O</t>
  </si>
  <si>
    <t>10.809791±1.602021</t>
  </si>
  <si>
    <t>10.616314±0.807859</t>
  </si>
  <si>
    <t>8.265918±4.29805</t>
  </si>
  <si>
    <t>10.038205±5.116128</t>
  </si>
  <si>
    <t>8.994904±4.733209</t>
  </si>
  <si>
    <t>Methyl Alcohol</t>
  </si>
  <si>
    <t>67-56-1</t>
  </si>
  <si>
    <t>CH4O</t>
  </si>
  <si>
    <t>2.352547±0.612975</t>
  </si>
  <si>
    <t>1.695194±0.206441</t>
  </si>
  <si>
    <t>2.207201±0.761722</t>
  </si>
  <si>
    <t>3.771184±1.260138</t>
  </si>
  <si>
    <t>4.240107±1.302643</t>
  </si>
  <si>
    <t>Camphene</t>
  </si>
  <si>
    <t>79-92-5</t>
  </si>
  <si>
    <t>C10H16</t>
  </si>
  <si>
    <t>2.084027±0.784456</t>
  </si>
  <si>
    <t>0.480406±1.091387</t>
  </si>
  <si>
    <t>0.021329±0.016186</t>
  </si>
  <si>
    <t>2.876247±2.359107</t>
  </si>
  <si>
    <t>2.164616±1.95971</t>
  </si>
  <si>
    <t>Hexanal</t>
  </si>
  <si>
    <t>66-25-1</t>
  </si>
  <si>
    <t>C6H12O</t>
  </si>
  <si>
    <t>0.631714±1.012304</t>
  </si>
  <si>
    <t>0.399742±0.24607</t>
  </si>
  <si>
    <t>0.60745±0.484139</t>
  </si>
  <si>
    <t>2.795436±0.923456</t>
  </si>
  <si>
    <t>2.378654±1.201102</t>
  </si>
  <si>
    <t>Hexanoic acid</t>
  </si>
  <si>
    <t>142-62-1</t>
  </si>
  <si>
    <t>C6H12O2</t>
  </si>
  <si>
    <t>1.292282±1.024262</t>
  </si>
  <si>
    <t>1.296512±1.130249</t>
  </si>
  <si>
    <t>2.254475±1.12214</t>
  </si>
  <si>
    <t>2.413684±0.704862</t>
  </si>
  <si>
    <t>1.438019±0.540468</t>
  </si>
  <si>
    <t>Bicyclo[3.1.0]hexane, 4-methylene-1-(1-methylethyl)-</t>
  </si>
  <si>
    <t>3387-41-5</t>
  </si>
  <si>
    <t>0.538197±0.373337</t>
  </si>
  <si>
    <t>0.096897±0.069808</t>
  </si>
  <si>
    <t>0.061149±0.035272</t>
  </si>
  <si>
    <t>2.114007±1.774838</t>
  </si>
  <si>
    <t>1.532898±1.232185</t>
  </si>
  <si>
    <t>Bicyclo[2.2.1]heptane, 7,7-dimethyl-2-methylene-</t>
  </si>
  <si>
    <t>471-84-1</t>
  </si>
  <si>
    <t>1.624265±0.781245</t>
  </si>
  <si>
    <t>0.20897±0.260865</t>
  </si>
  <si>
    <t>0.033637±0.00953</t>
  </si>
  <si>
    <t>1.99326±1.187242</t>
  </si>
  <si>
    <t>1.221513±0.945174</t>
  </si>
  <si>
    <t>2-Octanol, (R)-</t>
  </si>
  <si>
    <t>6169-06-8 </t>
  </si>
  <si>
    <t>C8H18O</t>
  </si>
  <si>
    <t>2.010983±2.207639</t>
  </si>
  <si>
    <t>3.1098±1.54635</t>
  </si>
  <si>
    <t>3.59571±0.687238</t>
  </si>
  <si>
    <t>1.627193±2.524464</t>
  </si>
  <si>
    <t>1.513177±2.01507</t>
  </si>
  <si>
    <t>1-Hexanol</t>
  </si>
  <si>
    <t>111-27-3</t>
  </si>
  <si>
    <t>C6H14O</t>
  </si>
  <si>
    <t>3.015476±1.132166</t>
  </si>
  <si>
    <t>2.20415±1.028158</t>
  </si>
  <si>
    <t>2.170554±1.419638</t>
  </si>
  <si>
    <t>1.560445±1.045206</t>
  </si>
  <si>
    <t>1.213529±1.150998</t>
  </si>
  <si>
    <t>D-Limonene</t>
  </si>
  <si>
    <t>5989-27-5</t>
  </si>
  <si>
    <t>1.961714±0.901863</t>
  </si>
  <si>
    <t>0.386217±0.484065</t>
  </si>
  <si>
    <t>0.085914±0.039409</t>
  </si>
  <si>
    <t>1.490111±1.045633</t>
  </si>
  <si>
    <t>0.883479±0.539014</t>
  </si>
  <si>
    <t>Cyclotrisiloxane, hexamethyl-</t>
  </si>
  <si>
    <t>541-05-9</t>
  </si>
  <si>
    <t>C6H18O3Si3</t>
  </si>
  <si>
    <t>1.114353±0.130086</t>
  </si>
  <si>
    <t>1.015732±0.083299</t>
  </si>
  <si>
    <t>1.189091±0.258888</t>
  </si>
  <si>
    <t>1.299486±0.351372</t>
  </si>
  <si>
    <t>1.037493±0.562377</t>
  </si>
  <si>
    <t>Benzaldehyde</t>
  </si>
  <si>
    <t>100-52-7</t>
  </si>
  <si>
    <t>C7H6O</t>
  </si>
  <si>
    <t>1.43227±0.705869</t>
  </si>
  <si>
    <t>1.745662±0.345341</t>
  </si>
  <si>
    <t>1.518739±0.619049</t>
  </si>
  <si>
    <t>1.288478±0.956615</t>
  </si>
  <si>
    <t>1.314425±0.890622</t>
  </si>
  <si>
    <t>2,4-Hexadienal, (E,E)-</t>
  </si>
  <si>
    <t>142-83-6</t>
  </si>
  <si>
    <t>C6H8O</t>
  </si>
  <si>
    <t>0.090446±0.032883</t>
  </si>
  <si>
    <t>0.246294±0.060497</t>
  </si>
  <si>
    <t>1.075894±0.746178</t>
  </si>
  <si>
    <t>1.271031±0.405593</t>
  </si>
  <si>
    <t>1.672326±0.842021</t>
  </si>
  <si>
    <t>Tributyl phosphate</t>
  </si>
  <si>
    <t>126-73-8</t>
  </si>
  <si>
    <t>C12H27O4P</t>
  </si>
  <si>
    <t>1.168624±0.300154</t>
  </si>
  <si>
    <t>1.126653±0.19256</t>
  </si>
  <si>
    <t>0.680153±0.378742</t>
  </si>
  <si>
    <t>1.243792±0.439156</t>
  </si>
  <si>
    <t>0.896381±0.278825</t>
  </si>
  <si>
    <t>Benzyl alcohol</t>
  </si>
  <si>
    <t>100-51-6</t>
  </si>
  <si>
    <t>C7H8O</t>
  </si>
  <si>
    <t>0.494937±0.181793</t>
  </si>
  <si>
    <t>0.254643±0.115788</t>
  </si>
  <si>
    <t>0.343144±0.218363</t>
  </si>
  <si>
    <t>1.193063±0.386024</t>
  </si>
  <si>
    <t>0.799979±0.523789</t>
  </si>
  <si>
    <t>Bicyclo[3.1.0]hex-2-ene, 2-methyl-5-(1-methylethyl)-</t>
  </si>
  <si>
    <t>0.098817±0.100252</t>
  </si>
  <si>
    <t>0.048535±0.068295</t>
  </si>
  <si>
    <t>0.004393±0.006112</t>
  </si>
  <si>
    <t>1.164192±0.822868</t>
  </si>
  <si>
    <t>0.900265±0.382644</t>
  </si>
  <si>
    <t>4,6-Decadiyne</t>
  </si>
  <si>
    <t>16387-71-6</t>
  </si>
  <si>
    <t>C10H14</t>
  </si>
  <si>
    <t>2.86656±0.527116</t>
  </si>
  <si>
    <t>1.056989±1.052645</t>
  </si>
  <si>
    <t>0.308826±0.276055</t>
  </si>
  <si>
    <t>1.128604±1.093404</t>
  </si>
  <si>
    <t>0.345081±0.524341</t>
  </si>
  <si>
    <t xml:space="preserve">1,7,7-Trimethylbicyclo[2.2.1]heptan-2-ol </t>
  </si>
  <si>
    <t>10385-78-1</t>
  </si>
  <si>
    <t>C10H18O</t>
  </si>
  <si>
    <t>1.572888±1.26602</t>
  </si>
  <si>
    <t>0.164203±0.160906</t>
  </si>
  <si>
    <t>0.042464±0.045781</t>
  </si>
  <si>
    <t>1.062562±1.712282</t>
  </si>
  <si>
    <t>0±0</t>
  </si>
  <si>
    <t>Cyclohexene, 3-(1,5-dimethyl-4-hexenyl)-6-methylene-, [S-(R*,S*)]-</t>
  </si>
  <si>
    <t>20307-83-9</t>
  </si>
  <si>
    <t>C15H24</t>
  </si>
  <si>
    <t>0.445973±0.522054</t>
  </si>
  <si>
    <t>1.281587±0.895782</t>
  </si>
  <si>
    <t>0.066462±0.101591</t>
  </si>
  <si>
    <t>1.009192±1.084099</t>
  </si>
  <si>
    <t>0.588861±0.849763</t>
  </si>
  <si>
    <t>5-Hepten-2-one, 6-methyl-</t>
  </si>
  <si>
    <t>110-93-0</t>
  </si>
  <si>
    <t>C₈H₁₄O</t>
  </si>
  <si>
    <t>0.210923±0.067409</t>
  </si>
  <si>
    <t>0.742654±0.214762</t>
  </si>
  <si>
    <t>1.114358±0.927601</t>
  </si>
  <si>
    <t>0.876823±0.627884</t>
  </si>
  <si>
    <t>0.448306±0.141327</t>
  </si>
  <si>
    <t>2-Hexenal, (E)-</t>
  </si>
  <si>
    <t>6728-26-3</t>
  </si>
  <si>
    <t>C6H10O</t>
  </si>
  <si>
    <t>0.037952±0.059074</t>
  </si>
  <si>
    <t>0.267723±0.102189</t>
  </si>
  <si>
    <t>0.513612±0.317639</t>
  </si>
  <si>
    <t>0.743476±0.411941</t>
  </si>
  <si>
    <t>0.490876±0.618029</t>
  </si>
  <si>
    <t>1-Penten-3-ol</t>
  </si>
  <si>
    <t>616-25-1</t>
  </si>
  <si>
    <t>C5H10O</t>
  </si>
  <si>
    <t>0.394737±0.233118</t>
  </si>
  <si>
    <t>0.432376±0.130507</t>
  </si>
  <si>
    <t>0.2972±0.465663</t>
  </si>
  <si>
    <t>0.543359±0.315515</t>
  </si>
  <si>
    <t>0.440174±0.119613</t>
  </si>
  <si>
    <t>Bicyclo[4.1.0]hepta-1,3,5-triene</t>
  </si>
  <si>
    <t>4646-69-9</t>
  </si>
  <si>
    <t>C7H5</t>
  </si>
  <si>
    <t>1.103085±0.948313</t>
  </si>
  <si>
    <t>0.298117±0.123411</t>
  </si>
  <si>
    <t>0.552999±0.687546</t>
  </si>
  <si>
    <t>0.518963±0.469666</t>
  </si>
  <si>
    <t>0.505306±0.391406</t>
  </si>
  <si>
    <t>3-Allyl-6-methoxyphenol</t>
  </si>
  <si>
    <t>501-19-9</t>
  </si>
  <si>
    <t>C10H12O2</t>
  </si>
  <si>
    <t>0.038182±0.047255</t>
  </si>
  <si>
    <t>0.158684±0.125343</t>
  </si>
  <si>
    <t>0.4571±0.262753</t>
  </si>
  <si>
    <t>0.46475±0.348752</t>
  </si>
  <si>
    <t>0.530607±0.346925</t>
  </si>
  <si>
    <t>3-Cyclohexen-1-ol, 4-methyl-1-(1-methylethyl)-, (R)-</t>
  </si>
  <si>
    <t>20126-76-5</t>
  </si>
  <si>
    <t>0.007554±0.015027</t>
  </si>
  <si>
    <t>0.001708±0.002969</t>
  </si>
  <si>
    <t>0.459149±0.402685</t>
  </si>
  <si>
    <t>0.625375±0.346648</t>
  </si>
  <si>
    <t>2,2,4-Trimethyl-1,3-pentanediol diisobutyrate</t>
  </si>
  <si>
    <t>6846-50-0</t>
  </si>
  <si>
    <t>C16H30O4</t>
  </si>
  <si>
    <t>0.498378±0.291503</t>
  </si>
  <si>
    <t>0.509534±0.285598</t>
  </si>
  <si>
    <t>0.482971±0.178149</t>
  </si>
  <si>
    <t>0.454287±0.205385</t>
  </si>
  <si>
    <t>0.518172±0.228037</t>
  </si>
  <si>
    <t>3-Hexen-1-ol, (E)-</t>
  </si>
  <si>
    <t>928-97-2</t>
  </si>
  <si>
    <t>0.031071±0.027442</t>
  </si>
  <si>
    <t>0.39727±0.126187</t>
  </si>
  <si>
    <t>0.43924±0.274018</t>
  </si>
  <si>
    <t>0.213553±0.137971</t>
  </si>
  <si>
    <t>3,6-Heptanedione</t>
  </si>
  <si>
    <t>1703-51-1</t>
  </si>
  <si>
    <t>C11H20O2</t>
  </si>
  <si>
    <t>0.225487±0.078703</t>
  </si>
  <si>
    <t>0.303054±0.08699</t>
  </si>
  <si>
    <t>0.405493±0.099257</t>
  </si>
  <si>
    <t>0.288868±0.094896</t>
  </si>
  <si>
    <t>1-Octen-3-ol</t>
  </si>
  <si>
    <t>3391-86-4</t>
  </si>
  <si>
    <t>C8H16O</t>
  </si>
  <si>
    <t>0.189453±0.114929</t>
  </si>
  <si>
    <t>0.290683±0.02826</t>
  </si>
  <si>
    <t>0.247375±0.088244</t>
  </si>
  <si>
    <t>0.402016±0.712034</t>
  </si>
  <si>
    <t>0.272315±0.483006</t>
  </si>
  <si>
    <t>Cyclohexene, 1-methyl-4-(1-methylethylidene)-</t>
  </si>
  <si>
    <t>586-62-9</t>
  </si>
  <si>
    <t>0.215752±0.149616</t>
  </si>
  <si>
    <t>0.0137±0.017003</t>
  </si>
  <si>
    <t>0.006018±0.003494</t>
  </si>
  <si>
    <t>0.395892±0.219037</t>
  </si>
  <si>
    <t>0.253596±0.208131</t>
  </si>
  <si>
    <t>Benzene, 1-(1,5-dimethyl-4-hexenyl)-4-methyl-</t>
  </si>
  <si>
    <t>644-30-4</t>
  </si>
  <si>
    <t>C15H22</t>
  </si>
  <si>
    <t>1.171162±0.545632</t>
  </si>
  <si>
    <t>0.976736±0.484031</t>
  </si>
  <si>
    <t>0.072213±0.075144</t>
  </si>
  <si>
    <t>0.386951±0.45606</t>
  </si>
  <si>
    <t>0.2512±0.340598</t>
  </si>
  <si>
    <t>6-Undecanol</t>
  </si>
  <si>
    <t>23708-56-7</t>
  </si>
  <si>
    <t>C11H24O</t>
  </si>
  <si>
    <t>0.337072±0.264258</t>
  </si>
  <si>
    <t>0.311134±0.162105</t>
  </si>
  <si>
    <t>0.152683±0.211247</t>
  </si>
  <si>
    <t>0.36936±0.23146</t>
  </si>
  <si>
    <t>0.356885±0.294141</t>
  </si>
  <si>
    <t>Cyclotetrasiloxane, octamethyl-</t>
  </si>
  <si>
    <t>556-67-2</t>
  </si>
  <si>
    <t>C8H24O4Si4</t>
  </si>
  <si>
    <t>0.459834±0.067096</t>
  </si>
  <si>
    <t>0.427545±0.063575</t>
  </si>
  <si>
    <t>0.380128±0.192431</t>
  </si>
  <si>
    <t>0.348311±0.294115</t>
  </si>
  <si>
    <t>0.4166±0.233605</t>
  </si>
  <si>
    <t>3-Buten-2-one, 4-(2,2,6-trimethyl-7-oxabicyclo[4.1.0]hept-1-yl)-</t>
  </si>
  <si>
    <t>23267-57-4</t>
  </si>
  <si>
    <t>C13H20O2</t>
  </si>
  <si>
    <t>0.002857±0.006998</t>
  </si>
  <si>
    <t>0.300953±0.088465</t>
  </si>
  <si>
    <t>1.093688±0.483809</t>
  </si>
  <si>
    <t>0.316944±0.46227</t>
  </si>
  <si>
    <t>0.273113±0.40982</t>
  </si>
  <si>
    <t>2-Cyclohexen-1-one, 4-(3-hydroxy-1-butenyl)-3,5,5-trimethyl-, [R-[R*,R*-(E)]]-</t>
  </si>
  <si>
    <t>110114-85-7 </t>
  </si>
  <si>
    <t>C13H20O2 </t>
  </si>
  <si>
    <t>0.528874±0.352014</t>
  </si>
  <si>
    <t>0.452996±0.42179</t>
  </si>
  <si>
    <t>0.379965±0.292157</t>
  </si>
  <si>
    <t>0.313829±0.348484</t>
  </si>
  <si>
    <t>0.197864±0.145604</t>
  </si>
  <si>
    <t>2-Hexen-1-ol, (E)-</t>
  </si>
  <si>
    <t>928-95-0</t>
  </si>
  <si>
    <t>0.076822±0.025977</t>
  </si>
  <si>
    <t>0.442503±0.365794</t>
  </si>
  <si>
    <t>0.321339±0.53217</t>
  </si>
  <si>
    <t>0.309076±0.234429</t>
  </si>
  <si>
    <t>0.616133±0.446021</t>
  </si>
  <si>
    <t>Phenylethyl Alcohol</t>
  </si>
  <si>
    <t>C8H10O</t>
  </si>
  <si>
    <t>0.22733±0.419302</t>
  </si>
  <si>
    <t>0.408662±0.370091</t>
  </si>
  <si>
    <t>0.59806±0.761376</t>
  </si>
  <si>
    <t>0.291923±0.336701</t>
  </si>
  <si>
    <t>0.6093±0.462633</t>
  </si>
  <si>
    <t>Furan, 2-ethyl-</t>
  </si>
  <si>
    <t>3208-16-0</t>
  </si>
  <si>
    <t>0.025111±0.009752</t>
  </si>
  <si>
    <t>0.04925±0.016137</t>
  </si>
  <si>
    <t>0.208853±0.125001</t>
  </si>
  <si>
    <t>0.244299±0.086759</t>
  </si>
  <si>
    <t>0.224475±0.193837</t>
  </si>
  <si>
    <t>cis-2,6-Dimethyl-2,6-octadiene</t>
  </si>
  <si>
    <t>2492-22-0</t>
  </si>
  <si>
    <t>C10H18</t>
  </si>
  <si>
    <t>0.110723±0.056643</t>
  </si>
  <si>
    <t>0.596449±0.249489</t>
  </si>
  <si>
    <t>0.348001±0.398074</t>
  </si>
  <si>
    <t>0.237863±0.192409</t>
  </si>
  <si>
    <t>0.261975±0.207524</t>
  </si>
  <si>
    <t>Hexadecanoic acid, ethyl ester</t>
  </si>
  <si>
    <t>628-97-7</t>
  </si>
  <si>
    <t>C18H36O2</t>
  </si>
  <si>
    <t>0.158759±0.082143</t>
  </si>
  <si>
    <t>0.211232±0.086455</t>
  </si>
  <si>
    <t>0.080997±0.044091</t>
  </si>
  <si>
    <t>0.230828±0.093337</t>
  </si>
  <si>
    <t>0.084277±0.027019</t>
  </si>
  <si>
    <t>3-Buten-2-one, 4-(2,6,6-trimethyl-1-cyclohexen-1-yl)-</t>
  </si>
  <si>
    <t>14901-07-6</t>
  </si>
  <si>
    <t>C13H20O </t>
  </si>
  <si>
    <t>0.058057±0.024303</t>
  </si>
  <si>
    <t>1.016588±0.25289</t>
  </si>
  <si>
    <t>1.526385±0.842258</t>
  </si>
  <si>
    <t>0.22512±0.099416</t>
  </si>
  <si>
    <t>0.207241±0.106477</t>
  </si>
  <si>
    <t>Caryophyllene</t>
  </si>
  <si>
    <t>87-44-5</t>
  </si>
  <si>
    <t>0.194333±0.397084</t>
  </si>
  <si>
    <t>0.273551±0.257057</t>
  </si>
  <si>
    <t>2-Hexenoic acid, (E)-</t>
  </si>
  <si>
    <t>13419-69-7</t>
  </si>
  <si>
    <t>C6H10O2</t>
  </si>
  <si>
    <t>0.152507±0.262874</t>
  </si>
  <si>
    <t>0.127893±0.231561</t>
  </si>
  <si>
    <t>0.193191±0.281304</t>
  </si>
  <si>
    <t>0.197777±0.295007</t>
  </si>
  <si>
    <t>Butane, 1,3-dibromo-</t>
  </si>
  <si>
    <t xml:space="preserve"> 79390-67-3 </t>
  </si>
  <si>
    <t>C4H8Br2 </t>
  </si>
  <si>
    <t>0.316478±0.210945</t>
  </si>
  <si>
    <t>0.009749±0.010941</t>
  </si>
  <si>
    <t>0.005362±0.013134</t>
  </si>
  <si>
    <t>0.190151±0.179155</t>
  </si>
  <si>
    <t>0.235502±0.129509</t>
  </si>
  <si>
    <t>2,3-Butanediol, dinitrate</t>
  </si>
  <si>
    <t>6423-45-6</t>
  </si>
  <si>
    <t>C4H8N2O6</t>
  </si>
  <si>
    <t>0.22749±0.023653</t>
  </si>
  <si>
    <t>0.232678±0.023128</t>
  </si>
  <si>
    <t>0.217356±0.052459</t>
  </si>
  <si>
    <t>0.188397±0.097986</t>
  </si>
  <si>
    <t>0.161626±0.083918</t>
  </si>
  <si>
    <t>Butanoic acid, 3-methyl-</t>
  </si>
  <si>
    <t>503-74-2</t>
  </si>
  <si>
    <t>C5H10O2</t>
  </si>
  <si>
    <t>0.032629±0.079924</t>
  </si>
  <si>
    <t>0.566447±0.338313</t>
  </si>
  <si>
    <t>0.184744±0.208033</t>
  </si>
  <si>
    <t>0.154962±0.145905</t>
  </si>
  <si>
    <t>2-Methyl-6-methyleneoct-7-en-4-one</t>
  </si>
  <si>
    <t>19860-68-5</t>
  </si>
  <si>
    <t>C10H16O</t>
  </si>
  <si>
    <t>0.005812±0.009315</t>
  </si>
  <si>
    <t>0.045501±0.027578</t>
  </si>
  <si>
    <t>0.168915±0.074197</t>
  </si>
  <si>
    <t>0.179615±0.067213</t>
  </si>
  <si>
    <t>0.095001±0.126427</t>
  </si>
  <si>
    <t>2(4H)-Benzofuranone, 5,6,7,7a-tetrahydro-4,4,7a-trimethyl-, (R)-</t>
  </si>
  <si>
    <t>17092-92-1</t>
  </si>
  <si>
    <t>C11H16O2</t>
  </si>
  <si>
    <t> 180.2435</t>
  </si>
  <si>
    <t>0.000491±0.001203</t>
  </si>
  <si>
    <t>0.065451±0.018846</t>
  </si>
  <si>
    <t>0.3921±0.162524</t>
  </si>
  <si>
    <t>0.179081±0.150436</t>
  </si>
  <si>
    <t>0.162054±0.142519</t>
  </si>
  <si>
    <t>2-Octanone</t>
  </si>
  <si>
    <t>111-13-7</t>
  </si>
  <si>
    <t>0.509382±0.135701</t>
  </si>
  <si>
    <t>0.457751±0.117241</t>
  </si>
  <si>
    <t>0.342965±0.219113</t>
  </si>
  <si>
    <t>0.177326±0.045785</t>
  </si>
  <si>
    <t>0.174558±0.043037</t>
  </si>
  <si>
    <t>2-Heptenal, (Z)-</t>
  </si>
  <si>
    <t>57266-86-1</t>
  </si>
  <si>
    <t> C7H12O</t>
  </si>
  <si>
    <t>0.171664±0.022176</t>
  </si>
  <si>
    <t>0.161591±0.052182</t>
  </si>
  <si>
    <t>0.113816±0.031703</t>
  </si>
  <si>
    <t>0.167855±0.061845</t>
  </si>
  <si>
    <t>0.144686±0.064279</t>
  </si>
  <si>
    <t>2H-Inden-2-one, 1,4,5,6,7,7a-hexahydro-7a-methyl-, (S)-</t>
  </si>
  <si>
    <t>54725-16-5</t>
  </si>
  <si>
    <t>0.066068±0.088347</t>
  </si>
  <si>
    <t>0.014509±0.023326</t>
  </si>
  <si>
    <t>0.166861±0.099073</t>
  </si>
  <si>
    <t>0.181907±0.134709</t>
  </si>
  <si>
    <t>O-Trifluoroacetyl-isopulegol</t>
  </si>
  <si>
    <t>28587-54-4</t>
  </si>
  <si>
    <t>C12H18O3F3</t>
  </si>
  <si>
    <t>0.005815±0.004143</t>
  </si>
  <si>
    <t>0.126476±0.039313</t>
  </si>
  <si>
    <t>0.137583±0.109226</t>
  </si>
  <si>
    <t>0.155813±0.127567</t>
  </si>
  <si>
    <t>0.014837±0.025922</t>
  </si>
  <si>
    <t>2,5-Dihydroxybenzaldehyde, 2TMS derivative</t>
  </si>
  <si>
    <t>1194-98-5</t>
  </si>
  <si>
    <t>C7H6O3</t>
  </si>
  <si>
    <t>0.174684±0.058182</t>
  </si>
  <si>
    <t>0.116726±0.02766</t>
  </si>
  <si>
    <t>0.086119±0.105016</t>
  </si>
  <si>
    <t>0.15384±0.054169</t>
  </si>
  <si>
    <t>0.190775±0.060427</t>
  </si>
  <si>
    <t>1,2-Benzenedicarboxylic acid, bis(2-methylpropyl) ester</t>
  </si>
  <si>
    <t>84-69-5</t>
  </si>
  <si>
    <t>C16H22O4</t>
  </si>
  <si>
    <t>0.18007±0.10394</t>
  </si>
  <si>
    <t>0.216747±0.114026</t>
  </si>
  <si>
    <t>0.163263±0.047168</t>
  </si>
  <si>
    <t>0.151495±0.090544</t>
  </si>
  <si>
    <t>0.09961±0.02091</t>
  </si>
  <si>
    <t>Eucalyptol</t>
  </si>
  <si>
    <t>470-82-6</t>
  </si>
  <si>
    <t>0.005557±0.00311</t>
  </si>
  <si>
    <t>0.005116±0.003054</t>
  </si>
  <si>
    <t>0.007937±0.003249</t>
  </si>
  <si>
    <t>0.145403±0.356164</t>
  </si>
  <si>
    <t>0.336201±0.383823</t>
  </si>
  <si>
    <t>Dibutyl phthalate</t>
  </si>
  <si>
    <t>84-74-2</t>
  </si>
  <si>
    <t>0.185664±0.072494</t>
  </si>
  <si>
    <t>0.205732±0.110995</t>
  </si>
  <si>
    <t>0.150842±0.052962</t>
  </si>
  <si>
    <t>0.142585±0.095961</t>
  </si>
  <si>
    <t>0.087514±0.021366</t>
  </si>
  <si>
    <t>cis-4,5-Epoxy-(E)-2-decenal</t>
  </si>
  <si>
    <t>188590-62-7</t>
  </si>
  <si>
    <t>C10H16O2</t>
  </si>
  <si>
    <t>0.11868±0.060091</t>
  </si>
  <si>
    <t>0.091747±0.050665</t>
  </si>
  <si>
    <t>0.141282±0.113923</t>
  </si>
  <si>
    <t>0.177968±0.174799</t>
  </si>
  <si>
    <t>1-Pentanol</t>
  </si>
  <si>
    <t>71-41-0</t>
  </si>
  <si>
    <t>C5H12O</t>
  </si>
  <si>
    <t>0.18631±0.028975</t>
  </si>
  <si>
    <t>0.088395±0.023604</t>
  </si>
  <si>
    <t>0.10043±0.080563</t>
  </si>
  <si>
    <t>0.138989±0.049628</t>
  </si>
  <si>
    <t>0.107517±0.053102</t>
  </si>
  <si>
    <t>2-Pentenal, (E)-</t>
  </si>
  <si>
    <t>1576-87-0</t>
  </si>
  <si>
    <t>C5H8O</t>
  </si>
  <si>
    <t>0.049649±0.059503</t>
  </si>
  <si>
    <t>0.090207±0.026294</t>
  </si>
  <si>
    <t>0.08945±0.078049</t>
  </si>
  <si>
    <t>0.136124±0.030244</t>
  </si>
  <si>
    <t>0.091415±0.032946</t>
  </si>
  <si>
    <t>Caryophyllene oxide</t>
  </si>
  <si>
    <t>1139-30-6</t>
  </si>
  <si>
    <t>C15H24O</t>
  </si>
  <si>
    <t>0.318787±0.264938</t>
  </si>
  <si>
    <t>0.345263±0.30962</t>
  </si>
  <si>
    <t>0.11221±0.118372</t>
  </si>
  <si>
    <t>0.133365±0.159728</t>
  </si>
  <si>
    <t>0.146478±0.123103</t>
  </si>
  <si>
    <t>2-Nonenal, (E)-</t>
  </si>
  <si>
    <t>18829-56-6</t>
  </si>
  <si>
    <t>C9H16O</t>
  </si>
  <si>
    <t>0.008871±0.004203</t>
  </si>
  <si>
    <t>0.048327±0.024252</t>
  </si>
  <si>
    <t>0.094883±0.038974</t>
  </si>
  <si>
    <t>0.13154±0.081439</t>
  </si>
  <si>
    <t>0.019485±0.016619</t>
  </si>
  <si>
    <t>(E)-1-Methyl-4-(6-methylhept-5-en-2-ylidene)cyclohex-1-ene</t>
  </si>
  <si>
    <t>53585-13-0</t>
  </si>
  <si>
    <t>0.077751±0.051457</t>
  </si>
  <si>
    <t>0.45789±0.250362</t>
  </si>
  <si>
    <t>0.331306±0.284315</t>
  </si>
  <si>
    <t>0.124104±0.125825</t>
  </si>
  <si>
    <t>0.079636±0.087845</t>
  </si>
  <si>
    <t>Acetone</t>
  </si>
  <si>
    <t>67-64-1</t>
  </si>
  <si>
    <t>C3H6O</t>
  </si>
  <si>
    <t>0.047269±0.014975</t>
  </si>
  <si>
    <t>0.067912±0.021788</t>
  </si>
  <si>
    <t>0.072819±0.054411</t>
  </si>
  <si>
    <t>0.119422±0.055057</t>
  </si>
  <si>
    <t>0.088473±0.033206</t>
  </si>
  <si>
    <t>3-Hexenal</t>
  </si>
  <si>
    <t>4440-65-7</t>
  </si>
  <si>
    <t>0.025916±0.015654</t>
  </si>
  <si>
    <t>0.048571±0.020664</t>
  </si>
  <si>
    <t>0.115989±0.074363</t>
  </si>
  <si>
    <t>0.112689±0.083025</t>
  </si>
  <si>
    <t>0.116543±0.144278</t>
  </si>
  <si>
    <t>1-Penten-3-one</t>
  </si>
  <si>
    <t>1629-58-9</t>
  </si>
  <si>
    <t>0.20204±0.075718</t>
  </si>
  <si>
    <t>0.125361±0.042542</t>
  </si>
  <si>
    <t>0.244765±0.143361</t>
  </si>
  <si>
    <t>0.10127±0.116082</t>
  </si>
  <si>
    <t>0.099921±0.117172</t>
  </si>
  <si>
    <t>Furan, 2-pentyl-</t>
  </si>
  <si>
    <t>3777-69-3</t>
  </si>
  <si>
    <t>C9H14O</t>
  </si>
  <si>
    <t>0.188578±0.079997</t>
  </si>
  <si>
    <t>0.359266±0.085038</t>
  </si>
  <si>
    <t>0.071207±0.032203</t>
  </si>
  <si>
    <t>0.097002±0.237604</t>
  </si>
  <si>
    <t>0.09869±0.027915</t>
  </si>
  <si>
    <t>Linalool</t>
  </si>
  <si>
    <t>78-70-6</t>
  </si>
  <si>
    <t>0.058214±0.120446</t>
  </si>
  <si>
    <t>0.109771±0.037552</t>
  </si>
  <si>
    <t>0.26033±0.159273</t>
  </si>
  <si>
    <t>0.093651±0.229397</t>
  </si>
  <si>
    <t>0.113454±0.177259</t>
  </si>
  <si>
    <t>Cyclopentasiloxane, decamethyl-</t>
  </si>
  <si>
    <t>541-02-6</t>
  </si>
  <si>
    <t>C10H30O5Si5</t>
  </si>
  <si>
    <t>0.107522±0.044469</t>
  </si>
  <si>
    <t>0.093086±0.040659</t>
  </si>
  <si>
    <t>0.112796±0.048143</t>
  </si>
  <si>
    <t>0.093486±0.053111</t>
  </si>
  <si>
    <t>0.097834±0.051885</t>
  </si>
  <si>
    <t>Phenol, 2-methyl-5-(1-methylethyl)-</t>
  </si>
  <si>
    <t>499-75-2</t>
  </si>
  <si>
    <t>C10H14O</t>
  </si>
  <si>
    <t>0.077069±0.029141</t>
  </si>
  <si>
    <t>0.045312±0.034702</t>
  </si>
  <si>
    <t>0.044263±0.035488</t>
  </si>
  <si>
    <t>0.092067±0.075884</t>
  </si>
  <si>
    <t>0.059464±0.055212</t>
  </si>
  <si>
    <t>2-Propanol, 1-methoxy-</t>
  </si>
  <si>
    <t>107-98-2</t>
  </si>
  <si>
    <t>C4H10O2</t>
  </si>
  <si>
    <t>0.164707±0.127859</t>
  </si>
  <si>
    <t>0.139476±0.154159</t>
  </si>
  <si>
    <t>0.078637±0.084451</t>
  </si>
  <si>
    <t>0.091522±0.112774</t>
  </si>
  <si>
    <t>0.075764±0.054082</t>
  </si>
  <si>
    <t>trans-Calamenene</t>
  </si>
  <si>
    <t>73209-42-4</t>
  </si>
  <si>
    <t>0.593017±0.464676</t>
  </si>
  <si>
    <t>0.204411±0.265609</t>
  </si>
  <si>
    <t>0.356753±0.500129</t>
  </si>
  <si>
    <t>0.087124±0.213408</t>
  </si>
  <si>
    <t>0.063846±0.15639</t>
  </si>
  <si>
    <t>Nonanal</t>
  </si>
  <si>
    <t>124-19-6</t>
  </si>
  <si>
    <t>C9H18O</t>
  </si>
  <si>
    <t>0.033104±0.00765</t>
  </si>
  <si>
    <t>0.097851±0.037637</t>
  </si>
  <si>
    <t>0.056346±0.056909</t>
  </si>
  <si>
    <t>0.075061±0.084175</t>
  </si>
  <si>
    <t>0.091349±0.072306</t>
  </si>
  <si>
    <t>1-Octene</t>
  </si>
  <si>
    <t>111-66-0</t>
  </si>
  <si>
    <t>C8H16</t>
  </si>
  <si>
    <t>0.081186±0.04669</t>
  </si>
  <si>
    <t>0.11072±0.028674</t>
  </si>
  <si>
    <t>0.095535±0.038102</t>
  </si>
  <si>
    <t>0.06445±0.054746</t>
  </si>
  <si>
    <t>0.091924±0.025797</t>
  </si>
  <si>
    <t>Cyclohexasiloxane, dodecamethyl-</t>
  </si>
  <si>
    <t>540-97-6</t>
  </si>
  <si>
    <t>C12H36O6Si6</t>
  </si>
  <si>
    <t>0.052345±0.028808</t>
  </si>
  <si>
    <t>0.043126±0.026572</t>
  </si>
  <si>
    <t>0.059936±0.019146</t>
  </si>
  <si>
    <t>0.061215±0.018613</t>
  </si>
  <si>
    <t>0.051811±0.02987</t>
  </si>
  <si>
    <t>Hexadecanoic acid, methyl ester</t>
  </si>
  <si>
    <t>112-39-0</t>
  </si>
  <si>
    <t>C17H34O2</t>
  </si>
  <si>
    <t>0.071603±0.055112</t>
  </si>
  <si>
    <t>0.027135±0.032344</t>
  </si>
  <si>
    <t>0.00864±0.014591</t>
  </si>
  <si>
    <t>0.057943±0.072042</t>
  </si>
  <si>
    <t>0.077768±0.026324</t>
  </si>
  <si>
    <t>Heptanal</t>
  </si>
  <si>
    <t>111-71-7</t>
  </si>
  <si>
    <t>C7H14O</t>
  </si>
  <si>
    <t>0.031513±0.035524</t>
  </si>
  <si>
    <t>0.011976±0.010221</t>
  </si>
  <si>
    <t>0.027179±0.016877</t>
  </si>
  <si>
    <t>0.057205±0.064371</t>
  </si>
  <si>
    <t>0.043784±0.043378</t>
  </si>
  <si>
    <t>.tau.-Cadinol</t>
  </si>
  <si>
    <t>C15H26O</t>
  </si>
  <si>
    <t>0.099525±0.243785</t>
  </si>
  <si>
    <t>0.252436±0.185463</t>
  </si>
  <si>
    <t>0.462774±0.395805</t>
  </si>
  <si>
    <t>0.056096±0.050186</t>
  </si>
  <si>
    <t>0.052715±0.052408</t>
  </si>
  <si>
    <t>Bicyclo[3.1.0]hex-2-ene, 4-methylene-1-(1-methylethyl)-</t>
  </si>
  <si>
    <t>36262-09-6</t>
  </si>
  <si>
    <t>0.007796±0.010907</t>
  </si>
  <si>
    <t>0.026609±0.028225</t>
  </si>
  <si>
    <t>0.006276±0.003693</t>
  </si>
  <si>
    <t>0.055831±0.073376</t>
  </si>
  <si>
    <t>0.057894±0.062461</t>
  </si>
  <si>
    <t>Hexanoic acid, ethyl ester</t>
  </si>
  <si>
    <t>123-66-0</t>
  </si>
  <si>
    <t>C8H16O2</t>
  </si>
  <si>
    <t>0.033562±0.03213</t>
  </si>
  <si>
    <t>0.062255±0.040483</t>
  </si>
  <si>
    <t>0.05098±0.018188</t>
  </si>
  <si>
    <t>0.055083±0.022833</t>
  </si>
  <si>
    <t>0.04536±0.029327</t>
  </si>
  <si>
    <t>Methyl vinyl ketone</t>
  </si>
  <si>
    <t>78-94-4</t>
  </si>
  <si>
    <t>C4H6O</t>
  </si>
  <si>
    <t>0.012658±0.010592</t>
  </si>
  <si>
    <t>0.063373±0.014191</t>
  </si>
  <si>
    <t>0.081988±0.065036</t>
  </si>
  <si>
    <t>0.05218±0.067136</t>
  </si>
  <si>
    <t>0.054926±0.040127</t>
  </si>
  <si>
    <t>p-Cymen-7-ol</t>
  </si>
  <si>
    <t>536-60-7</t>
  </si>
  <si>
    <t>0.002977±0.007292</t>
  </si>
  <si>
    <t>0.051196±0.05898</t>
  </si>
  <si>
    <t>0.056655±0.054673</t>
  </si>
  <si>
    <t>Tricyclo[2.2.1.0(2,6)]heptane, 1,7,7-trimethyl-</t>
  </si>
  <si>
    <t>508-32-7</t>
  </si>
  <si>
    <t>0.163667±0.100268</t>
  </si>
  <si>
    <t>0.001025±0.00251</t>
  </si>
  <si>
    <t>0.049974±0.06922</t>
  </si>
  <si>
    <t>0.07338±0.097267</t>
  </si>
  <si>
    <t>Nonanoic acid</t>
  </si>
  <si>
    <t>112-05-0</t>
  </si>
  <si>
    <t>C9H18O2</t>
  </si>
  <si>
    <t>0.040778±0.039897</t>
  </si>
  <si>
    <t>0.047566±0.050507</t>
  </si>
  <si>
    <t>0.037693±0.012658</t>
  </si>
  <si>
    <t>0.048182±0.04021</t>
  </si>
  <si>
    <t>0.015988±0.017585</t>
  </si>
  <si>
    <t>3-Buten-2-one, 4-(4-hydroxy-2,2,6-trimethyl-7-oxabicyclo[4.1.0]hept-1-yl)-</t>
  </si>
  <si>
    <t>38274-01-0</t>
  </si>
  <si>
    <t>C13H20O3</t>
  </si>
  <si>
    <t>0.005642±0.000796</t>
  </si>
  <si>
    <t>0.067077±0.031983</t>
  </si>
  <si>
    <t>0.046648±0.035182</t>
  </si>
  <si>
    <t>0.056386±0.057975</t>
  </si>
  <si>
    <t>7-epi-trans-sesquisabinene hydrate</t>
  </si>
  <si>
    <t>1431636-60-0</t>
  </si>
  <si>
    <t>0.048812±0.063372</t>
  </si>
  <si>
    <t>0.014588±0.016011</t>
  </si>
  <si>
    <t>0.005685±0.013926</t>
  </si>
  <si>
    <t>0.044366±0.074633</t>
  </si>
  <si>
    <t>0.030327±0.0501</t>
  </si>
  <si>
    <t>(2E,4S,7E)-4-Isopropyl-1,7-dimethylcyclodeca-2,7-dienol</t>
  </si>
  <si>
    <t>198991-79-6</t>
  </si>
  <si>
    <t>0.051994±0.053557</t>
  </si>
  <si>
    <t>0.023518±0.032465</t>
  </si>
  <si>
    <t>0.043471±0.045098</t>
  </si>
  <si>
    <t>0.016977±0.022026</t>
  </si>
  <si>
    <t>Pyrazine, 2-methoxy-3-(1-methylpropyl)-</t>
  </si>
  <si>
    <t>24168-70-5</t>
  </si>
  <si>
    <t>C9H14N2O</t>
  </si>
  <si>
    <t>0.066668±0.029411</t>
  </si>
  <si>
    <t>0.069182±0.023717</t>
  </si>
  <si>
    <t>0.081167±0.028874</t>
  </si>
  <si>
    <t>0.043159±0.040124</t>
  </si>
  <si>
    <t>0.060042±0.035832</t>
  </si>
  <si>
    <t>2,5-Furandicarboxaldehyde</t>
  </si>
  <si>
    <t>823-82-5</t>
  </si>
  <si>
    <t>C6H4O3</t>
  </si>
  <si>
    <t>0.035232±0.012068</t>
  </si>
  <si>
    <t>0.051933±0.063181</t>
  </si>
  <si>
    <t>0.041461±0.019782</t>
  </si>
  <si>
    <t>0.081951±0.047767</t>
  </si>
  <si>
    <t>(1S,2R,4R,7R)-4-Isopropyl-7-methyl-3,8-dioxatricyclo[5.1.0.02,4]octane</t>
  </si>
  <si>
    <t>1619-26-7</t>
  </si>
  <si>
    <t>0.021825±0.030297</t>
  </si>
  <si>
    <t>0.001268±0.003107</t>
  </si>
  <si>
    <t>0.040884±0.040744</t>
  </si>
  <si>
    <t>0.028126±0.019614</t>
  </si>
  <si>
    <t>Phenol, 4-(1-methylpropyl)-</t>
  </si>
  <si>
    <t>99-71-8</t>
  </si>
  <si>
    <t>0.029233±0.026912</t>
  </si>
  <si>
    <t>0.007813±0.003682</t>
  </si>
  <si>
    <t>0.014071±0.006855</t>
  </si>
  <si>
    <t>0.040193±0.014946</t>
  </si>
  <si>
    <t>0.026774±0.011525</t>
  </si>
  <si>
    <t>Dodecanamide</t>
  </si>
  <si>
    <t>1120-16-7</t>
  </si>
  <si>
    <t> C12H25NO</t>
  </si>
  <si>
    <t>0.047304±0.013953</t>
  </si>
  <si>
    <t>0.031586±0.029754</t>
  </si>
  <si>
    <t>0.044428±0.013611</t>
  </si>
  <si>
    <t>0.037153±0.016385</t>
  </si>
  <si>
    <t>0.015282±0.014173</t>
  </si>
  <si>
    <t>Ethanone, 1-(1-cyclohexen-1-yl)-</t>
  </si>
  <si>
    <t>932-66-1</t>
  </si>
  <si>
    <t>C8H12O</t>
  </si>
  <si>
    <t>0.011743±0.006432</t>
  </si>
  <si>
    <t>0.029874±0.007377</t>
  </si>
  <si>
    <t>0.039983±0.015197</t>
  </si>
  <si>
    <t>0.033785±0.033861</t>
  </si>
  <si>
    <t>0.025257±0.032407</t>
  </si>
  <si>
    <t>Methyl glyoxal</t>
  </si>
  <si>
    <t>78-98-8</t>
  </si>
  <si>
    <t>C3H4O2</t>
  </si>
  <si>
    <t>0.031411±0.016986</t>
  </si>
  <si>
    <t>0.070381±0.017089</t>
  </si>
  <si>
    <t>0.032224±0.017144</t>
  </si>
  <si>
    <t>0.031595±0.025587</t>
  </si>
  <si>
    <t>0.010537±0.00483</t>
  </si>
  <si>
    <t>Butanal, 3-methyl-</t>
  </si>
  <si>
    <t>590-86-3</t>
  </si>
  <si>
    <t>0.076889±0.047251</t>
  </si>
  <si>
    <t>0.100101±0.025816</t>
  </si>
  <si>
    <t>0.095658±0.105941</t>
  </si>
  <si>
    <t>0.030582±0.010276</t>
  </si>
  <si>
    <t>0.014255±0.003837</t>
  </si>
  <si>
    <t>Octanal</t>
  </si>
  <si>
    <t>124-13-0</t>
  </si>
  <si>
    <t>0.017506±0.011884</t>
  </si>
  <si>
    <t>0.022136±0.007139</t>
  </si>
  <si>
    <t>0.016785±0.005703</t>
  </si>
  <si>
    <t>0.030048±0.034388</t>
  </si>
  <si>
    <t>0.03338±0.028419</t>
  </si>
  <si>
    <t>Amphetamine</t>
  </si>
  <si>
    <t>300-62-9</t>
  </si>
  <si>
    <t>C9H13N</t>
  </si>
  <si>
    <t>0.004195±0.003935</t>
  </si>
  <si>
    <t>0.017855±0.004617</t>
  </si>
  <si>
    <t>0.039086±0.023125</t>
  </si>
  <si>
    <t>0.029962±0.006644</t>
  </si>
  <si>
    <t>0.033549±0.014403</t>
  </si>
  <si>
    <t>Dodecane</t>
  </si>
  <si>
    <t>112-40-3</t>
  </si>
  <si>
    <t>C12H26</t>
  </si>
  <si>
    <t>0.044076±0.029766</t>
  </si>
  <si>
    <t>0.041368±0.033452</t>
  </si>
  <si>
    <t>0.067137±0.029008</t>
  </si>
  <si>
    <t>0.028998±0.039555</t>
  </si>
  <si>
    <t>0.037891±0.035687</t>
  </si>
  <si>
    <t>Acetonitrile</t>
  </si>
  <si>
    <t xml:space="preserve"> 75-05-8</t>
  </si>
  <si>
    <t>C2H3N</t>
  </si>
  <si>
    <t>0.021365±0.009925</t>
  </si>
  <si>
    <t>0.023852±0.007673</t>
  </si>
  <si>
    <t>0.018393±0.014495</t>
  </si>
  <si>
    <t>0.028994±0.012581</t>
  </si>
  <si>
    <t>0.016133±0.003565</t>
  </si>
  <si>
    <t>Pentanoic acid, 2-methyl-, anhydride</t>
  </si>
  <si>
    <t>63169-61-9</t>
  </si>
  <si>
    <t> C12H22O3</t>
  </si>
  <si>
    <t>0.013029±0.014401</t>
  </si>
  <si>
    <t>0.055654±0.050447</t>
  </si>
  <si>
    <t>0.009779±0.023954</t>
  </si>
  <si>
    <t>0.027613±0.022137</t>
  </si>
  <si>
    <t>0.063611±0.049673</t>
  </si>
  <si>
    <t>Ethyl 9,12,15-octadecatrienoate</t>
  </si>
  <si>
    <t>0-00-0</t>
  </si>
  <si>
    <t>C20H34O2</t>
  </si>
  <si>
    <t>0.001716±0.002299</t>
  </si>
  <si>
    <t>0.025383±0.01023</t>
  </si>
  <si>
    <t>0.021235±0.015333</t>
  </si>
  <si>
    <t>0.027548±0.015134</t>
  </si>
  <si>
    <t>0.011704±0.006587</t>
  </si>
  <si>
    <t>p-Cymene-2,5-diol</t>
  </si>
  <si>
    <t>2217-60-9</t>
  </si>
  <si>
    <t>C10H14O2</t>
  </si>
  <si>
    <t>0.012659±0.031008</t>
  </si>
  <si>
    <t>0.023218±0.022045</t>
  </si>
  <si>
    <t>0.003724±0.004779</t>
  </si>
  <si>
    <t>0.026164±0.013837</t>
  </si>
  <si>
    <t>0.007396±0.008549</t>
  </si>
  <si>
    <t>Tetradecane</t>
  </si>
  <si>
    <t>629-59-4</t>
  </si>
  <si>
    <t>C14H30</t>
  </si>
  <si>
    <t>0.042597±0.018535</t>
  </si>
  <si>
    <t>0.038995±0.034817</t>
  </si>
  <si>
    <t>0.053733±0.027314</t>
  </si>
  <si>
    <t>0.024134±0.019647</t>
  </si>
  <si>
    <t>0.058985±0.028223</t>
  </si>
  <si>
    <t>(E)-3-((4S,7R,7aR)-3,7-Dimethyl-2,4,5,6,7,7a-hexahydro-1H-inden-4-yl)-2-methylacrylaldehyde</t>
  </si>
  <si>
    <t>4176-16-3</t>
  </si>
  <si>
    <t>C15H22O</t>
  </si>
  <si>
    <t>0.019455±0.047654</t>
  </si>
  <si>
    <t>0.007281±0.010259</t>
  </si>
  <si>
    <t>0.023914±0.021331</t>
  </si>
  <si>
    <t>0.017521±0.022754</t>
  </si>
  <si>
    <t>Pentanal</t>
  </si>
  <si>
    <t>110-62-3</t>
  </si>
  <si>
    <t>0.014766±0.01146</t>
  </si>
  <si>
    <t>0.020012±0.016903</t>
  </si>
  <si>
    <t>0.046098±0.016507</t>
  </si>
  <si>
    <t>0.023185±0.009456</t>
  </si>
  <si>
    <t>0.044782±0.020686</t>
  </si>
  <si>
    <t>2-Penten-1-ol, (Z)-</t>
  </si>
  <si>
    <t>1576-95-0</t>
  </si>
  <si>
    <t>0.008319±0.004225</t>
  </si>
  <si>
    <t>0.012709±0.010486</t>
  </si>
  <si>
    <t>0.021716±0.017512</t>
  </si>
  <si>
    <t>0.021852±0.008225</t>
  </si>
  <si>
    <t>0.017022±0.006013</t>
  </si>
  <si>
    <t>Benzene, 1,2,4,5-tetramethyl-</t>
  </si>
  <si>
    <t>95-93-2</t>
  </si>
  <si>
    <t> C10H14</t>
  </si>
  <si>
    <t>0.04105±0.025207</t>
  </si>
  <si>
    <t>0.022863±0.005308</t>
  </si>
  <si>
    <t>0.077285±0.062474</t>
  </si>
  <si>
    <t>0.021514±0.023519</t>
  </si>
  <si>
    <t>0.005617±0.011769</t>
  </si>
  <si>
    <t>Butanal, 2-methyl-</t>
  </si>
  <si>
    <t>96-17-3</t>
  </si>
  <si>
    <t>0.077892±0.017283</t>
  </si>
  <si>
    <t>0.059142±0.015087</t>
  </si>
  <si>
    <t>0.060578±0.032122</t>
  </si>
  <si>
    <t>0.02108±0.014942</t>
  </si>
  <si>
    <t>0.019859±0.027563</t>
  </si>
  <si>
    <t>Methacrolein</t>
  </si>
  <si>
    <t>78-85-3</t>
  </si>
  <si>
    <t>0.008411±0.002857</t>
  </si>
  <si>
    <t>0.008478±0.003283</t>
  </si>
  <si>
    <t>0.008851±0.007568</t>
  </si>
  <si>
    <t>0.020696±0.023071</t>
  </si>
  <si>
    <t>0.02425±0.023734</t>
  </si>
  <si>
    <t>2,4-Nonadienal, (E,E)-</t>
  </si>
  <si>
    <t>5910-87-2</t>
  </si>
  <si>
    <t>0.011826±0.009787</t>
  </si>
  <si>
    <t>0.028484±0.007987</t>
  </si>
  <si>
    <t>0.005717±0.004105</t>
  </si>
  <si>
    <t>0.019978±0.017282</t>
  </si>
  <si>
    <t>3-Isopropoxy-1,1,1,7,7,7-hexamethyl-3,5,5-tris(trimethylsiloxy)tetrasiloxane</t>
  </si>
  <si>
    <t>71579-69-6</t>
  </si>
  <si>
    <t>C18H52O7Si7</t>
  </si>
  <si>
    <t>0.017063±0.009416</t>
  </si>
  <si>
    <t>0.009504±0.010548</t>
  </si>
  <si>
    <t>0.011127±0.008734</t>
  </si>
  <si>
    <t>0.01974±0.005431</t>
  </si>
  <si>
    <t>0.014571±0.011023</t>
  </si>
  <si>
    <t>5,9-Undecadien-2-one, 6,10-dimethyl-</t>
  </si>
  <si>
    <t>689-67-8</t>
  </si>
  <si>
    <t>C13H22O</t>
  </si>
  <si>
    <t>0.003087±0.007561</t>
  </si>
  <si>
    <t>0.030576±0.006498</t>
  </si>
  <si>
    <t>0.035214±0.031927</t>
  </si>
  <si>
    <t>0.019502±0.021093</t>
  </si>
  <si>
    <t>0.026506±0.019046</t>
  </si>
  <si>
    <t>(3R,4aS,8aS)-8a-Methyl-5-methylene-3-(prop-1-en-2-yl)-1,2,3,4,4a,5,6,8a-octahydronaphthalene</t>
  </si>
  <si>
    <t>212394-95-1</t>
  </si>
  <si>
    <t>0.0874±0.026705</t>
  </si>
  <si>
    <t>0.046945±0.041833</t>
  </si>
  <si>
    <t>0.018604±0.010834</t>
  </si>
  <si>
    <t>0.006639±0.008995</t>
  </si>
  <si>
    <t>4-Nonanone, 7-ethyl-</t>
  </si>
  <si>
    <t>40237-88-5</t>
  </si>
  <si>
    <t>C11H22O</t>
  </si>
  <si>
    <t>0.030655±0.020264</t>
  </si>
  <si>
    <t>0.019411±0.01421</t>
  </si>
  <si>
    <t>0.018577±0.02878</t>
  </si>
  <si>
    <t>0.015744±0.006659</t>
  </si>
  <si>
    <t>Butylated Hydroxytoluene</t>
  </si>
  <si>
    <t>128-37-0</t>
  </si>
  <si>
    <t>0.001591±0.003897</t>
  </si>
  <si>
    <t>0.004683±0.004432</t>
  </si>
  <si>
    <t>0.014752±0.006979</t>
  </si>
  <si>
    <t>0.018076±0.014006</t>
  </si>
  <si>
    <t>0.01829±0.016102</t>
  </si>
  <si>
    <t>2,6,10-Dodecatrien-1-al, 12-(acetoxy)-2,6,10-trimethyl-, (E,E,E)-</t>
  </si>
  <si>
    <t>40266-21-5</t>
  </si>
  <si>
    <t>C17H26O3</t>
  </si>
  <si>
    <t>0.006217±0.008009</t>
  </si>
  <si>
    <t>0.016402±0.016415</t>
  </si>
  <si>
    <t>0.001918±0.002981</t>
  </si>
  <si>
    <t>0.017961±0.011918</t>
  </si>
  <si>
    <t>0.018537±0.01427</t>
  </si>
  <si>
    <t>9,12,15-Octadecatrienoic acid, 2,3-bis(acetyloxy)propyl ester, (Z,Z,Z)-</t>
  </si>
  <si>
    <t>55320-02-0</t>
  </si>
  <si>
    <t>C25H40O6</t>
  </si>
  <si>
    <t>0.01511±0.007892</t>
  </si>
  <si>
    <t>0.013646±0.002476</t>
  </si>
  <si>
    <t>0.01476±0.004543</t>
  </si>
  <si>
    <t>0.016266±0.004902</t>
  </si>
  <si>
    <t>0.011433±0.003855</t>
  </si>
  <si>
    <t>Butanoic acid, 3-methyl-, ethyl ester</t>
  </si>
  <si>
    <t>108-64-5</t>
  </si>
  <si>
    <t>C7H14O2</t>
  </si>
  <si>
    <t>0.074887±0.041347</t>
  </si>
  <si>
    <t>0.084443±0.038663</t>
  </si>
  <si>
    <t>0.058645±0.042317</t>
  </si>
  <si>
    <t>0.01609±0.020014</t>
  </si>
  <si>
    <t>0.005437±0.005077</t>
  </si>
  <si>
    <t>2H-Cyclopropa[g]benzofuran, 4,5,5a,6,6a,6b-hexahydro-4,4,6b-trimethyl-2-(1-methylethenyl)-</t>
  </si>
  <si>
    <t>102681-49-2</t>
  </si>
  <si>
    <t>0.001941±0.002457</t>
  </si>
  <si>
    <t>0.000121±0.00017</t>
  </si>
  <si>
    <t>0.016286±0.014762</t>
  </si>
  <si>
    <t>0.015931±0.010558</t>
  </si>
  <si>
    <t>0.013432±0.01096</t>
  </si>
  <si>
    <t>p-Xylene</t>
  </si>
  <si>
    <t>106-42-3</t>
  </si>
  <si>
    <t>C8H10</t>
  </si>
  <si>
    <t>0.008141±0.004261</t>
  </si>
  <si>
    <t>0.016815±0.009521</t>
  </si>
  <si>
    <t>0.013604±0.013481</t>
  </si>
  <si>
    <t>0.014856±0.014274</t>
  </si>
  <si>
    <t>0.017247±0.00761</t>
  </si>
  <si>
    <t>Benzene, 1,2,4-trimethyl-</t>
  </si>
  <si>
    <t>95-63-6</t>
  </si>
  <si>
    <t>C9H12</t>
  </si>
  <si>
    <t>0.001421±0.002406</t>
  </si>
  <si>
    <t>0.038004±0.009078</t>
  </si>
  <si>
    <t>0.056206±0.033869</t>
  </si>
  <si>
    <t>0.014601±0.022491</t>
  </si>
  <si>
    <t>0.007125±0.006562</t>
  </si>
  <si>
    <t>2-Pentadecanone, 6,10,14-trimethyl-</t>
  </si>
  <si>
    <t>502-69-2</t>
  </si>
  <si>
    <t>C18H36O</t>
  </si>
  <si>
    <t>0.005035±0.007371</t>
  </si>
  <si>
    <t>0.011814±0.006524</t>
  </si>
  <si>
    <t>0.016845±0.009608</t>
  </si>
  <si>
    <t>0.014535±0.014615</t>
  </si>
  <si>
    <t>0.015484±0.015678</t>
  </si>
  <si>
    <t>(1R,7S,E)-7-Isopropyl-4,10-dimethylenecyclodec-5-enol</t>
  </si>
  <si>
    <t>81968-62-9</t>
  </si>
  <si>
    <t>0.011522±0.009038</t>
  </si>
  <si>
    <t>0.005575±0.00893</t>
  </si>
  <si>
    <t>0.013947±0.010819</t>
  </si>
  <si>
    <t>0.008123±0.00869</t>
  </si>
  <si>
    <t>Silanol, trimethyl-</t>
  </si>
  <si>
    <t>1066-40-6</t>
  </si>
  <si>
    <t>C3H10OSi</t>
  </si>
  <si>
    <t>0.011996±0.006081</t>
  </si>
  <si>
    <t>0.012778±0.007264</t>
  </si>
  <si>
    <t>0.008248±0.009178</t>
  </si>
  <si>
    <t>0.013853±0.005535</t>
  </si>
  <si>
    <t>0.011323±0.004153</t>
  </si>
  <si>
    <t>Cyclohexanol, 1-methyl-4-(1-methylethylidene)-</t>
  </si>
  <si>
    <t>586-81-2</t>
  </si>
  <si>
    <t>0.020865±0.02204</t>
  </si>
  <si>
    <t>0.005204±0.008176</t>
  </si>
  <si>
    <t>0.014732±0.02408</t>
  </si>
  <si>
    <t>0.013252±0.017629</t>
  </si>
  <si>
    <t>0.006654±0.009207</t>
  </si>
  <si>
    <t>5-Hexenal, 4-methylene-</t>
  </si>
  <si>
    <t>17844-21-2</t>
  </si>
  <si>
    <t>C7H10O</t>
  </si>
  <si>
    <t>0.011899±0.003709</t>
  </si>
  <si>
    <t>0.016908±0.010075</t>
  </si>
  <si>
    <t>0.013179±0.010386</t>
  </si>
  <si>
    <t>0.009449±0.012385</t>
  </si>
  <si>
    <t>1,3-Benzenediol, 5-pentyl-</t>
  </si>
  <si>
    <t>500-66-3</t>
  </si>
  <si>
    <t>0.031986±0.009771</t>
  </si>
  <si>
    <t>0.040681±0.01694</t>
  </si>
  <si>
    <t>0.012858±0.01535</t>
  </si>
  <si>
    <t>0.019769±0.031545</t>
  </si>
  <si>
    <t>Styrene</t>
  </si>
  <si>
    <t>100-42-5</t>
  </si>
  <si>
    <t>C8H8</t>
  </si>
  <si>
    <t>0.013015±0.005154</t>
  </si>
  <si>
    <t>0.013464±0.007676</t>
  </si>
  <si>
    <t>0.01558±0.014611</t>
  </si>
  <si>
    <t>0.011804±0.01452</t>
  </si>
  <si>
    <t>0.024444±0.01612</t>
  </si>
  <si>
    <t>Borane-methyl sulfide complex</t>
  </si>
  <si>
    <t>13292-87-0</t>
  </si>
  <si>
    <t>C2H10BS</t>
  </si>
  <si>
    <t>0.006021±0.00665</t>
  </si>
  <si>
    <t>0.007724±0.010097</t>
  </si>
  <si>
    <t>0.006594±0.004507</t>
  </si>
  <si>
    <t>0.011683±0.010454</t>
  </si>
  <si>
    <t>0.006572±0.004926</t>
  </si>
  <si>
    <t>12-Methyl-oxa-cyclododec-6-en-2-one</t>
  </si>
  <si>
    <t>78418-64-1</t>
  </si>
  <si>
    <t>C12H20O2</t>
  </si>
  <si>
    <t>0.006107±0.014959</t>
  </si>
  <si>
    <t>0.014951±0.017647</t>
  </si>
  <si>
    <t>0.02045±0.014856</t>
  </si>
  <si>
    <t>0.01122±0.018194</t>
  </si>
  <si>
    <t>0.01493±0.012561</t>
  </si>
  <si>
    <t>3-Methyl-2-(2-methyl-2-butenyl)-furan</t>
  </si>
  <si>
    <t>15186-51-3</t>
  </si>
  <si>
    <t>0.032154±0.022962</t>
  </si>
  <si>
    <t>0.02617±0.017476</t>
  </si>
  <si>
    <t>0.001085±0.001835</t>
  </si>
  <si>
    <t>0.011046±0.018008</t>
  </si>
  <si>
    <t>0.016532±0.018528</t>
  </si>
  <si>
    <t>Pentane, 3-ethoxy-</t>
  </si>
  <si>
    <t>36749-13-0</t>
  </si>
  <si>
    <t>C7H16O</t>
  </si>
  <si>
    <t>0.000827±0.002027</t>
  </si>
  <si>
    <t>0.003333±0.005566</t>
  </si>
  <si>
    <t>0.010361±0.007028</t>
  </si>
  <si>
    <t>0.011398±0.013781</t>
  </si>
  <si>
    <t>Methional</t>
  </si>
  <si>
    <t>3268-49-3</t>
  </si>
  <si>
    <t>C4H8OS</t>
  </si>
  <si>
    <t>0.01033±0.011374</t>
  </si>
  <si>
    <t>0.02132±0.013225</t>
  </si>
  <si>
    <t>0.010244±0.015871</t>
  </si>
  <si>
    <t>0.004284±0.010493</t>
  </si>
  <si>
    <t>Decanal</t>
  </si>
  <si>
    <t>112-31-2</t>
  </si>
  <si>
    <t>C10H20O</t>
  </si>
  <si>
    <t>0.014573±0.009627</t>
  </si>
  <si>
    <t>0.01912±0.00317</t>
  </si>
  <si>
    <t>0.01294±0.00831</t>
  </si>
  <si>
    <t>0.010109±0.009102</t>
  </si>
  <si>
    <t>0.012057±0.013148</t>
  </si>
  <si>
    <t>Azetidine</t>
  </si>
  <si>
    <t>503-29-7</t>
  </si>
  <si>
    <t>C3H7N</t>
  </si>
  <si>
    <t>0.006744±0.001703</t>
  </si>
  <si>
    <t>0.009314±0.007299</t>
  </si>
  <si>
    <t>0.012404±0.014021</t>
  </si>
  <si>
    <t>0.00983±0.006277</t>
  </si>
  <si>
    <t>0.016582±0.006331</t>
  </si>
  <si>
    <t>Bicyclo[3.1.0]hex-3-en-2-one, 5-(1-methylethyl)-</t>
  </si>
  <si>
    <t>36262-12-1</t>
  </si>
  <si>
    <t>C9H12O</t>
  </si>
  <si>
    <t>0.014543±0.035624</t>
  </si>
  <si>
    <t>0.008743±0.012467</t>
  </si>
  <si>
    <t>0.016121±0.021793</t>
  </si>
  <si>
    <t>Acetic acid, methyl ester</t>
  </si>
  <si>
    <t>79-20-9</t>
  </si>
  <si>
    <t>C3H6O2</t>
  </si>
  <si>
    <t>0.007463±0.006883</t>
  </si>
  <si>
    <t>0.007255±0.003919</t>
  </si>
  <si>
    <t>0.001042±0.001731</t>
  </si>
  <si>
    <t>0.008444±0.005503</t>
  </si>
  <si>
    <t>0.00651±0.003902</t>
  </si>
  <si>
    <t>Propanal, 2-methyl-</t>
  </si>
  <si>
    <t>78-84-2</t>
  </si>
  <si>
    <t>C4H8O</t>
  </si>
  <si>
    <t>0.015987±0.010203</t>
  </si>
  <si>
    <t>0.019752±0.005056</t>
  </si>
  <si>
    <t>0.026577±0.013948</t>
  </si>
  <si>
    <t>0.008391±0.004091</t>
  </si>
  <si>
    <t>0.001563±0.003829</t>
  </si>
  <si>
    <t>Methyl m-tolyl carbinol</t>
  </si>
  <si>
    <t>25675-28-9</t>
  </si>
  <si>
    <t>0.016055±0.004854</t>
  </si>
  <si>
    <t>0.009021±0.007818</t>
  </si>
  <si>
    <t>0.008086±0.010588</t>
  </si>
  <si>
    <t>0.006313±0.00861</t>
  </si>
  <si>
    <t>5-Heptenal, 2,6-dimethyl-</t>
  </si>
  <si>
    <t>106-72-9</t>
  </si>
  <si>
    <t>0.004405±0.002556</t>
  </si>
  <si>
    <t>0.052627±0.021881</t>
  </si>
  <si>
    <t>0.006664±0.016324</t>
  </si>
  <si>
    <t>0.00774±0.008721</t>
  </si>
  <si>
    <t>0.004983±0.007859</t>
  </si>
  <si>
    <t>Ethyl Acetate</t>
  </si>
  <si>
    <t>141-78-6</t>
  </si>
  <si>
    <t>C4H8O2</t>
  </si>
  <si>
    <t>0.021214±0.017838</t>
  </si>
  <si>
    <t>0.017073±0.00854</t>
  </si>
  <si>
    <t>0.006542±0.003023</t>
  </si>
  <si>
    <t>0.007637±0.005189</t>
  </si>
  <si>
    <t>0.006279±0.004048</t>
  </si>
  <si>
    <t>Cyclooctasiloxane, hexadecamethyl-</t>
  </si>
  <si>
    <t>556-68-3</t>
  </si>
  <si>
    <t>C16H64O8Si8</t>
  </si>
  <si>
    <t>0.004623±0.005425</t>
  </si>
  <si>
    <t>0.004302±0.006763</t>
  </si>
  <si>
    <t>0.010286±0.002974</t>
  </si>
  <si>
    <t>0.007383±0.00704</t>
  </si>
  <si>
    <t>0.005336±0.005044</t>
  </si>
  <si>
    <t>Hexacosane</t>
  </si>
  <si>
    <t>630-01-3</t>
  </si>
  <si>
    <t>C26H54</t>
  </si>
  <si>
    <t>0.000403±0.000987</t>
  </si>
  <si>
    <t>0.001406±0.003445</t>
  </si>
  <si>
    <t>0.007368±0.007071</t>
  </si>
  <si>
    <t>0.007199±0.005698</t>
  </si>
  <si>
    <t>2,2,3,3-Tetraethyloxirane</t>
  </si>
  <si>
    <t>94459-28-6</t>
  </si>
  <si>
    <t>0.001498±0.003668</t>
  </si>
  <si>
    <t>0.010669±0.009354</t>
  </si>
  <si>
    <t>0.010283±0.007956</t>
  </si>
  <si>
    <t>0.007328±0.017951</t>
  </si>
  <si>
    <t>0.023339±0.008909</t>
  </si>
  <si>
    <t>2,4-Di-tert-butylphenol</t>
  </si>
  <si>
    <t>96-76-4</t>
  </si>
  <si>
    <t>C14H22O</t>
  </si>
  <si>
    <t>0.027181±0.009405</t>
  </si>
  <si>
    <t>0.007907±0.004522</t>
  </si>
  <si>
    <t>0.017272±0.012176</t>
  </si>
  <si>
    <t>0.007291±0.005107</t>
  </si>
  <si>
    <t>0.019085±0.00534</t>
  </si>
  <si>
    <t>(1R,2R,4S)-2-(6-Chloropyridin-3-yl)-7-methyl-7-azabicyclo[2.2.1]heptane</t>
  </si>
  <si>
    <t>232615-84-8</t>
  </si>
  <si>
    <t>C12H15ClN2</t>
  </si>
  <si>
    <t>0.015788±0.013185</t>
  </si>
  <si>
    <t>0.023213±0.018624</t>
  </si>
  <si>
    <t>0.012592±0.021615</t>
  </si>
  <si>
    <t>0.007184±0.007624</t>
  </si>
  <si>
    <t>0.002998±0.004665</t>
  </si>
  <si>
    <t>Butanal</t>
  </si>
  <si>
    <t>123-72-8</t>
  </si>
  <si>
    <t>0.002455±0.002849</t>
  </si>
  <si>
    <t>0.00374±0.002927</t>
  </si>
  <si>
    <t>0.011985±0.00739</t>
  </si>
  <si>
    <t>0.006562±0.005533</t>
  </si>
  <si>
    <t>0.020775±0.009602</t>
  </si>
  <si>
    <t>Undecane</t>
  </si>
  <si>
    <t>1120-21-4</t>
  </si>
  <si>
    <t>C11H24</t>
  </si>
  <si>
    <t>0.006555±0.002207</t>
  </si>
  <si>
    <t>0.010523±0.008279</t>
  </si>
  <si>
    <t>0.012029±0.004985</t>
  </si>
  <si>
    <t>0.006331±0.00289</t>
  </si>
  <si>
    <t>0.007974±0.005533</t>
  </si>
  <si>
    <t>2-Isopropylidene-5-methylhex-4-enal</t>
  </si>
  <si>
    <t>3304-28-7</t>
  </si>
  <si>
    <t>0.001371±0.000727</t>
  </si>
  <si>
    <t>0.005582±0.005478</t>
  </si>
  <si>
    <t>0.006049±0.007558</t>
  </si>
  <si>
    <t>0.011976±0.007613</t>
  </si>
  <si>
    <t>4-Oxononanal</t>
  </si>
  <si>
    <t>74327-29-0</t>
  </si>
  <si>
    <t>C9H16O2</t>
  </si>
  <si>
    <t>0.011602±0.00709</t>
  </si>
  <si>
    <t>0.013618±0.009783</t>
  </si>
  <si>
    <t>0.001897±0.001774</t>
  </si>
  <si>
    <t>0.005854±0.014338</t>
  </si>
  <si>
    <t>0.0134±0.00891</t>
  </si>
  <si>
    <t>Bornyl isovalerate</t>
  </si>
  <si>
    <t>76-50-6</t>
  </si>
  <si>
    <t>C15H26O2</t>
  </si>
  <si>
    <t>0.046068±0.029838</t>
  </si>
  <si>
    <t>0.005434±0.013311</t>
  </si>
  <si>
    <t>0.0053±0.012982</t>
  </si>
  <si>
    <t>0.005778±0.006846</t>
  </si>
  <si>
    <t>0.014134±0.020332</t>
  </si>
  <si>
    <t>p-Mentha-1,5,8-triene</t>
  </si>
  <si>
    <t>21195-59-5</t>
  </si>
  <si>
    <t>134.21816 </t>
  </si>
  <si>
    <t>0.024054±0.020645</t>
  </si>
  <si>
    <t>0.010685±0.009262</t>
  </si>
  <si>
    <t>0.005086±0.004315</t>
  </si>
  <si>
    <t>0.005708±0.013981</t>
  </si>
  <si>
    <t>0.000159±0.000389</t>
  </si>
  <si>
    <t>2-Isopropyl-5-methylhex-2-enal</t>
  </si>
  <si>
    <t>35158-25-9</t>
  </si>
  <si>
    <t>0.008772±0.005268</t>
  </si>
  <si>
    <t>0.057316±0.015085</t>
  </si>
  <si>
    <t>0.033243±0.028813</t>
  </si>
  <si>
    <t>0.005687±0.006081</t>
  </si>
  <si>
    <t>0.008597±0.007288</t>
  </si>
  <si>
    <t>Benzene, 1-methyl-3-[(1-methylethylidene)cyclopropyl]-</t>
  </si>
  <si>
    <t>56701-42-9</t>
  </si>
  <si>
    <t>C13H16</t>
  </si>
  <si>
    <t>0.014597±0.017464</t>
  </si>
  <si>
    <t>0.019352±0.01229</t>
  </si>
  <si>
    <t>0.011439±0.010251</t>
  </si>
  <si>
    <t>0.005641±0.004676</t>
  </si>
  <si>
    <t>0.003222±0.003155</t>
  </si>
  <si>
    <t>Furan, 3-methyl-</t>
  </si>
  <si>
    <t>930-27-8</t>
  </si>
  <si>
    <t>C5H6O</t>
  </si>
  <si>
    <t>0.005361±0.002924</t>
  </si>
  <si>
    <t>0.004764±0.002938</t>
  </si>
  <si>
    <t>0.007384±0.004674</t>
  </si>
  <si>
    <t>0.005148±0.003775</t>
  </si>
  <si>
    <t>0.005703±0.003449</t>
  </si>
  <si>
    <t>2,5-Methano-2H-furo[3,2-b]pyran, hexahydro-</t>
  </si>
  <si>
    <t>29946-84-7</t>
  </si>
  <si>
    <t>C8H12O2</t>
  </si>
  <si>
    <t>0.002619±0.002405</t>
  </si>
  <si>
    <t>0.016633±0.014637</t>
  </si>
  <si>
    <t>0.010571±0.00845</t>
  </si>
  <si>
    <t>0.004537±0.009138</t>
  </si>
  <si>
    <t>0.014498±0.016115</t>
  </si>
  <si>
    <t>1H-Indene, 1-ethylidene-</t>
  </si>
  <si>
    <t>2471-83-2</t>
  </si>
  <si>
    <t>C11H10</t>
  </si>
  <si>
    <t>0.002783±0.00239</t>
  </si>
  <si>
    <t>0.006875±0.010802</t>
  </si>
  <si>
    <t>0.004217±0.00289</t>
  </si>
  <si>
    <t>0.006243±0.004459</t>
  </si>
  <si>
    <t>2-Butanone, 4-(4-hydroxy-3-methoxyphenyl)-</t>
  </si>
  <si>
    <t>122-48-5</t>
  </si>
  <si>
    <t>C11H14O3</t>
  </si>
  <si>
    <t>0.004667±0.001822</t>
  </si>
  <si>
    <t>0.003994±0.004281</t>
  </si>
  <si>
    <t>0.00339±0.002466</t>
  </si>
  <si>
    <t>Methyl tetradecanoate</t>
  </si>
  <si>
    <t>124-10-7</t>
  </si>
  <si>
    <t>C15H30O2</t>
  </si>
  <si>
    <t>0.003856±0.002877</t>
  </si>
  <si>
    <t>0.004888±0.00173</t>
  </si>
  <si>
    <t>0.000448±0.001097</t>
  </si>
  <si>
    <t>0.003985±0.004776</t>
  </si>
  <si>
    <t>0.004301±0.005322</t>
  </si>
  <si>
    <t>Benzene, 1-ethyl-2,4-dimethyl-</t>
  </si>
  <si>
    <t>874-41-9</t>
  </si>
  <si>
    <t>0.012909±0.009901</t>
  </si>
  <si>
    <t>0.021665±0.004889</t>
  </si>
  <si>
    <t>0.003768±0.009229</t>
  </si>
  <si>
    <t>0.004779±0.00375</t>
  </si>
  <si>
    <t>Pentacosane</t>
  </si>
  <si>
    <t>629-99-2</t>
  </si>
  <si>
    <t>C25H52</t>
  </si>
  <si>
    <t>0.004663±0.011421</t>
  </si>
  <si>
    <t>0.012095±0.004927</t>
  </si>
  <si>
    <t>0.001168±0.001878</t>
  </si>
  <si>
    <t>0.003543±0.006388</t>
  </si>
  <si>
    <t>0.002341±0.001364</t>
  </si>
  <si>
    <t>cis-2-(2-Pentenyl)furan</t>
  </si>
  <si>
    <t>70424-13-4</t>
  </si>
  <si>
    <t>0.004051±0.001773</t>
  </si>
  <si>
    <t>0.003226±0.000629</t>
  </si>
  <si>
    <t>0.00247±0.001979</t>
  </si>
  <si>
    <t>0.003357±0.002053</t>
  </si>
  <si>
    <t>0.002127±0.002075</t>
  </si>
  <si>
    <t>Butanoic acid, 3-methyl-, 3-phenylpropyl ester</t>
  </si>
  <si>
    <t>C14H20O2</t>
  </si>
  <si>
    <t>0.016493±0.012622</t>
  </si>
  <si>
    <t>0.019346±0.018342</t>
  </si>
  <si>
    <t>0.022809±0.022482</t>
  </si>
  <si>
    <t>0.003288±0.006263</t>
  </si>
  <si>
    <t>0.001502±0.002477</t>
  </si>
  <si>
    <t>Trisiloxane, octamethyl-</t>
  </si>
  <si>
    <t>107-51-7</t>
  </si>
  <si>
    <t>C8H24O2Si3</t>
  </si>
  <si>
    <t>0.003053±0.000462</t>
  </si>
  <si>
    <t>0.002287±0.001235</t>
  </si>
  <si>
    <t>0.003222±0.001663</t>
  </si>
  <si>
    <t>0.003241±0.000982</t>
  </si>
  <si>
    <t>0.003028±0.001536</t>
  </si>
  <si>
    <t>o-Xylene</t>
  </si>
  <si>
    <t>95-47-6</t>
  </si>
  <si>
    <t>0.00685±0.001041</t>
  </si>
  <si>
    <t>0.011439±0.003565</t>
  </si>
  <si>
    <t>0.003199±0.006014</t>
  </si>
  <si>
    <t>0.008707±0.005584</t>
  </si>
  <si>
    <t>Benzene, 1,1'-(1,1,2,2-tetrafluoro-1,2-ethanediyl)bis-</t>
  </si>
  <si>
    <t>425-32-1</t>
  </si>
  <si>
    <t>C14H10F4</t>
  </si>
  <si>
    <t>0.008423±0.005245</t>
  </si>
  <si>
    <t>0.031392±0.013158</t>
  </si>
  <si>
    <t>0.00319±0.004614</t>
  </si>
  <si>
    <t>0.022961±0.018415</t>
  </si>
  <si>
    <t>Phenanthrene</t>
  </si>
  <si>
    <t>C14H10</t>
  </si>
  <si>
    <t>0.001552±0.001731</t>
  </si>
  <si>
    <t>0.006689±0.000999</t>
  </si>
  <si>
    <t>0.001046±0.002563</t>
  </si>
  <si>
    <t>0.002884±0.002133</t>
  </si>
  <si>
    <t>0.009605±0.004135</t>
  </si>
  <si>
    <t>Linoleic acid ethyl ester</t>
  </si>
  <si>
    <t>544-35-4</t>
  </si>
  <si>
    <t>C20H36O2</t>
  </si>
  <si>
    <t>0.000867±0.001257</t>
  </si>
  <si>
    <t>0.004914±0.001857</t>
  </si>
  <si>
    <t>0.001423±0.000901</t>
  </si>
  <si>
    <t>0.002799±0.003076</t>
  </si>
  <si>
    <t>0.002106±0.000741</t>
  </si>
  <si>
    <t>2,4-Dimethylphenethyl alcohol</t>
  </si>
  <si>
    <t>6597-59-7</t>
  </si>
  <si>
    <t>0.001487±0.001161</t>
  </si>
  <si>
    <t>0.009975±0.002906</t>
  </si>
  <si>
    <t>0.003017±0.003592</t>
  </si>
  <si>
    <t>0.002654±0.002948</t>
  </si>
  <si>
    <t>0.001668±0.001519</t>
  </si>
  <si>
    <t>3-Thiophenecarboxaldehyde</t>
  </si>
  <si>
    <t>498-62-4</t>
  </si>
  <si>
    <t>C5H4OS</t>
  </si>
  <si>
    <t>0.00256±0.00212</t>
  </si>
  <si>
    <t>0.001926±0.002284</t>
  </si>
  <si>
    <t>Hexadecane</t>
  </si>
  <si>
    <t>544-76-3</t>
  </si>
  <si>
    <t>C16H34</t>
  </si>
  <si>
    <t>0.003559±0.001259</t>
  </si>
  <si>
    <t>0.002708±0.002546</t>
  </si>
  <si>
    <t>0.002537±0.0019</t>
  </si>
  <si>
    <t>0.002557±0.001774</t>
  </si>
  <si>
    <t>0.002502±0.000798</t>
  </si>
  <si>
    <t>Cyclohexanone, 2-isopropyl-2,5-dimethyl-</t>
  </si>
  <si>
    <t>20144-44-9</t>
  </si>
  <si>
    <t>C11H20O</t>
  </si>
  <si>
    <t>0.001151±0.002818</t>
  </si>
  <si>
    <t>0.108013±0.064233</t>
  </si>
  <si>
    <t>0.071117±0.052574</t>
  </si>
  <si>
    <t>0.002474±0.006059</t>
  </si>
  <si>
    <t>0.021912±0.053674</t>
  </si>
  <si>
    <t>Fluorene</t>
  </si>
  <si>
    <t>86-73-7</t>
  </si>
  <si>
    <t>C13H10</t>
  </si>
  <si>
    <t>0.000571±0.000887</t>
  </si>
  <si>
    <t>0.008728±0.001666</t>
  </si>
  <si>
    <t>0.00156±0.003821</t>
  </si>
  <si>
    <t>0.002392±0.003201</t>
  </si>
  <si>
    <t>0.006102±0.004257</t>
  </si>
  <si>
    <t>cis-p-mentha-1(7),8-dien-2-ol</t>
  </si>
  <si>
    <t>1197-06-4</t>
  </si>
  <si>
    <t>0.001427±0.000966</t>
  </si>
  <si>
    <t>0.008994±0.006981</t>
  </si>
  <si>
    <t>0.007294±0.005807</t>
  </si>
  <si>
    <t>0.002321±0.003601</t>
  </si>
  <si>
    <t>0.001167±0.001596</t>
  </si>
  <si>
    <t>9-methylheptadecane</t>
  </si>
  <si>
    <t>18869-72-2</t>
  </si>
  <si>
    <t>C18H38</t>
  </si>
  <si>
    <t>0.005013±0.002826</t>
  </si>
  <si>
    <t>0.007969±0.006744</t>
  </si>
  <si>
    <t>0.011694±0.008279</t>
  </si>
  <si>
    <t>0.002296±0.003701</t>
  </si>
  <si>
    <t>0.008264±0.006868</t>
  </si>
  <si>
    <t>Heptanoic acid, ethyl ester</t>
  </si>
  <si>
    <t>106-30-9</t>
  </si>
  <si>
    <t>0.000289±0.000709</t>
  </si>
  <si>
    <t>0.001999±0.003113</t>
  </si>
  <si>
    <t>0.001276±0.001594</t>
  </si>
  <si>
    <t>4-(1-Hydroperoxy-2,2-dimethyl-6-methylene-cyclohexyl)-pent-3-en-2-one</t>
  </si>
  <si>
    <t>125284-20-0</t>
  </si>
  <si>
    <t>C14H22O3</t>
  </si>
  <si>
    <t>0.003363±0.002759</t>
  </si>
  <si>
    <t>0.003559±0.000899</t>
  </si>
  <si>
    <t>0.00373±0.002192</t>
  </si>
  <si>
    <t>0.001814±0.002044</t>
  </si>
  <si>
    <t>0.003357±0.000845</t>
  </si>
  <si>
    <t>2,3-Pentanedione</t>
  </si>
  <si>
    <t>600-14-6</t>
  </si>
  <si>
    <t>C5H8O2</t>
  </si>
  <si>
    <t>0.00223±0.001868</t>
  </si>
  <si>
    <t>0.011385±0.003562</t>
  </si>
  <si>
    <t>0.021493±0.00583</t>
  </si>
  <si>
    <t>0.001799±0.002097</t>
  </si>
  <si>
    <t>0.002965±0.002772</t>
  </si>
  <si>
    <t>(+)-Cycloisolongifol-5-ol</t>
  </si>
  <si>
    <t>74841-81-9</t>
  </si>
  <si>
    <t>0.006766±0.007894</t>
  </si>
  <si>
    <t>0.029312±0.007719</t>
  </si>
  <si>
    <t>0.013301±0.011485</t>
  </si>
  <si>
    <t>0.001611±0.003946</t>
  </si>
  <si>
    <t>0.002522±0.003924</t>
  </si>
  <si>
    <t>1H-Pyrrole-2,5-dione, 3-ethenyl-4-methyl-</t>
  </si>
  <si>
    <t>21494-57-5</t>
  </si>
  <si>
    <t>C7H7NO2</t>
  </si>
  <si>
    <t>0.005775±0.003008</t>
  </si>
  <si>
    <t>0.008789±0.001605</t>
  </si>
  <si>
    <t>0.001882±0.004609</t>
  </si>
  <si>
    <t>0.001528±0.003743</t>
  </si>
  <si>
    <t>0.001358±0.003326</t>
  </si>
  <si>
    <t>2-Hexenoic acid, ethyl ester</t>
  </si>
  <si>
    <t>27829-72-7</t>
  </si>
  <si>
    <t>C8H14O2</t>
  </si>
  <si>
    <t>0.003807±0.00595</t>
  </si>
  <si>
    <t>0.010733±0.011193</t>
  </si>
  <si>
    <t>0.004904±0.005429</t>
  </si>
  <si>
    <t>0.00137±0.003357</t>
  </si>
  <si>
    <t>2-Hexene, 3,5,5-trimethyl-</t>
  </si>
  <si>
    <t>26456-76-8</t>
  </si>
  <si>
    <t>C9H18</t>
  </si>
  <si>
    <t>0.019015±0.006509</t>
  </si>
  <si>
    <t>0.004715±0.011549</t>
  </si>
  <si>
    <t>0.00137±0.003355</t>
  </si>
  <si>
    <t>0.008279±0.009432</t>
  </si>
  <si>
    <t>2-t-Butyl-5-propyl-[1,3]dioxolan-4-one</t>
  </si>
  <si>
    <t>157733-17-0</t>
  </si>
  <si>
    <t>C10H18O3</t>
  </si>
  <si>
    <t>0.001442±0.000774</t>
  </si>
  <si>
    <t>0.001464±0.000291</t>
  </si>
  <si>
    <t>0.001809±0.00038</t>
  </si>
  <si>
    <t>0.00129±0.00103</t>
  </si>
  <si>
    <t>0.001707±0.000615</t>
  </si>
  <si>
    <t>Tetrasiloxane, decamethyl-</t>
  </si>
  <si>
    <t>141-62-8</t>
  </si>
  <si>
    <t>C10H30O3Si4</t>
  </si>
  <si>
    <t>0.00114±0.000239</t>
  </si>
  <si>
    <t>0.001183±0.000504</t>
  </si>
  <si>
    <t>0.001603±0.000299</t>
  </si>
  <si>
    <t>0.001209±0.00052</t>
  </si>
  <si>
    <t>0.001182±0.000471</t>
  </si>
  <si>
    <t>Benzene, 2-ethyl-1,4-dimethyl-</t>
  </si>
  <si>
    <t>1758-88-9</t>
  </si>
  <si>
    <t>0.006355±0.009669</t>
  </si>
  <si>
    <t>0.012897±0.004351</t>
  </si>
  <si>
    <t>0.001095±0.002212</t>
  </si>
  <si>
    <t>0.004195±0.003282</t>
  </si>
  <si>
    <t>2,4-Cyclohexadien-1-one, 3,5-bis(1,1-dimethylethyl)-4-hydroxy-</t>
  </si>
  <si>
    <t>54965-43-4</t>
  </si>
  <si>
    <t>C14H22O2</t>
  </si>
  <si>
    <t>0.011613±0.00284</t>
  </si>
  <si>
    <t>0.016044±0.006115</t>
  </si>
  <si>
    <t>0.001016±0.002488</t>
  </si>
  <si>
    <t>0.003493±0.00634</t>
  </si>
  <si>
    <t>2,3,3-Trimethyl-1-hexene</t>
  </si>
  <si>
    <t>700000-97-1</t>
  </si>
  <si>
    <t>0.00974±0.002553</t>
  </si>
  <si>
    <t>0.004131±0.00376</t>
  </si>
  <si>
    <t>0.006152±0.00331</t>
  </si>
  <si>
    <t>0.000998±0.002445</t>
  </si>
  <si>
    <t>0.003494±0.004062</t>
  </si>
  <si>
    <t>2-((2R,4aR,8aR)-4a,8-Dimethyl-1,2,3,4,4a,5,6,8a-octahydronaphthalen-2-yl)prop-2-en-1-ol</t>
  </si>
  <si>
    <t>65018-15-7</t>
  </si>
  <si>
    <t>0.001403±0.000779</t>
  </si>
  <si>
    <t>0.002702±0.001913</t>
  </si>
  <si>
    <t>0.00238±0.002136</t>
  </si>
  <si>
    <t>0.000932±0.001262</t>
  </si>
  <si>
    <t>0.003423±0.001359</t>
  </si>
  <si>
    <t>1,4-Methanoazulen-7(1H)-one, octahydro-4,8,8,9-tetramethyl-, (+)-</t>
  </si>
  <si>
    <t>18319-28-3</t>
  </si>
  <si>
    <t>0.005127±0.006225</t>
  </si>
  <si>
    <t>0.005989±0.004357</t>
  </si>
  <si>
    <t>0.002412±0.004518</t>
  </si>
  <si>
    <t>0.000885±0.001969</t>
  </si>
  <si>
    <t>0.000747±0.001762</t>
  </si>
  <si>
    <t>Vanillin</t>
  </si>
  <si>
    <t>121-33-5</t>
  </si>
  <si>
    <t>C8H8O3</t>
  </si>
  <si>
    <t>0.025682±0.023068</t>
  </si>
  <si>
    <t>0.024197±0.007539</t>
  </si>
  <si>
    <t>0.02371±0.006982</t>
  </si>
  <si>
    <t>0.000638±0.001564</t>
  </si>
  <si>
    <t>0.006019±0.003389</t>
  </si>
  <si>
    <t>Linalool, methyl ether</t>
  </si>
  <si>
    <t>60763-44-2</t>
  </si>
  <si>
    <t>0.000955±0.000499</t>
  </si>
  <si>
    <t>0.0011±0.000891</t>
  </si>
  <si>
    <t>0.002468±0.001266</t>
  </si>
  <si>
    <t>0.000613±0.001502</t>
  </si>
  <si>
    <t>0.000116±0.000284</t>
  </si>
  <si>
    <t>2-Butanone</t>
  </si>
  <si>
    <t>78-93-3</t>
  </si>
  <si>
    <t>0.002316±0.004204</t>
  </si>
  <si>
    <t>0.007142±0.003078</t>
  </si>
  <si>
    <t>0.00671±0.00567</t>
  </si>
  <si>
    <t>0.000575±0.001408</t>
  </si>
  <si>
    <t>Phytol, acetate</t>
  </si>
  <si>
    <t>10236-16-5</t>
  </si>
  <si>
    <t>C22H42O2</t>
  </si>
  <si>
    <t>0.004493±0.004931</t>
  </si>
  <si>
    <t>0.011441±0.005886</t>
  </si>
  <si>
    <t>0.004045±0.007407</t>
  </si>
  <si>
    <t>0.000546±0.001337</t>
  </si>
  <si>
    <t>0.000218±0.000533</t>
  </si>
  <si>
    <t>Benzyl Benzoate</t>
  </si>
  <si>
    <t>120-51-4</t>
  </si>
  <si>
    <t>C14H12O2</t>
  </si>
  <si>
    <t>0.000409±0.000641</t>
  </si>
  <si>
    <t>0.000963±0.001256</t>
  </si>
  <si>
    <t>(1R,4R)-1-methyl-4-(6-Methylhept-5-en-2-yl)cyclohex-2-enol</t>
  </si>
  <si>
    <t>58334-55-7</t>
  </si>
  <si>
    <t>0.002463±0.001473</t>
  </si>
  <si>
    <t>0.002688±0.00148</t>
  </si>
  <si>
    <t>0.000369±0.000904</t>
  </si>
  <si>
    <t>trans-3-Caren-2-ol</t>
  </si>
  <si>
    <t>25076-44-2</t>
  </si>
  <si>
    <t>0.000456±0.001118</t>
  </si>
  <si>
    <t>0.002649±0.000411</t>
  </si>
  <si>
    <t>0.00273±0.002194</t>
  </si>
  <si>
    <t>0.000268±0.000656</t>
  </si>
  <si>
    <t>0.000073±0.000178</t>
  </si>
  <si>
    <t>4,7,7-Trimethylbicyclo[4.1.0]hept-3-en-2-one</t>
  </si>
  <si>
    <t>22327-32-8</t>
  </si>
  <si>
    <t> 150.21756</t>
  </si>
  <si>
    <t>0.000197±0.000355</t>
  </si>
  <si>
    <t>0.000105±0.000167</t>
  </si>
  <si>
    <t>3-Octanone</t>
  </si>
  <si>
    <t>106-68-3</t>
  </si>
  <si>
    <t>0.003436±0.001881</t>
  </si>
  <si>
    <t>0.002625±0.000918</t>
  </si>
  <si>
    <t>0.002621±0.00256</t>
  </si>
  <si>
    <t>0.000181±0.000443</t>
  </si>
  <si>
    <t>0.000493±0.001207</t>
  </si>
  <si>
    <t>2-Butenal</t>
  </si>
  <si>
    <t>4170-30-3</t>
  </si>
  <si>
    <t>0.022672±0.011439</t>
  </si>
  <si>
    <t>0.080012±0.048051</t>
  </si>
  <si>
    <t>0.173846±0.102356</t>
  </si>
  <si>
    <t>Benzene, 1-ethyl-2-methyl-</t>
  </si>
  <si>
    <t>611-14-3</t>
  </si>
  <si>
    <t>0.002374±0.001865</t>
  </si>
  <si>
    <t>0.003499±0.00401</t>
  </si>
  <si>
    <t>Acetic acid, hexyl ester</t>
  </si>
  <si>
    <t>142-92-7</t>
  </si>
  <si>
    <t>0.002295±0.003828</t>
  </si>
  <si>
    <t>0.001579±0.001922</t>
  </si>
  <si>
    <t>0.002209±0.00328</t>
  </si>
  <si>
    <t>0.000247±0.000604</t>
  </si>
  <si>
    <t>1,3-Dimethyl-1-cyclohexene</t>
  </si>
  <si>
    <t>2808-76-6</t>
  </si>
  <si>
    <t>C8H14</t>
  </si>
  <si>
    <t>Benzene, 1-ethyl-3,5-dimethyl-</t>
  </si>
  <si>
    <t>934-74-7</t>
  </si>
  <si>
    <t>0.003127±0.004918</t>
  </si>
  <si>
    <t>0.003631±0.003042</t>
  </si>
  <si>
    <t>5-Ethylcyclopent-1-enecarboxaldehyde</t>
  </si>
  <si>
    <t>36431-60-4  </t>
  </si>
  <si>
    <t>0.021556±0.013227</t>
  </si>
  <si>
    <t>0.026324±0.014887</t>
  </si>
  <si>
    <t>0.013561±0.007179</t>
  </si>
  <si>
    <t>0.022831±0.013882</t>
  </si>
  <si>
    <t>2-Octenal, (E)-</t>
  </si>
  <si>
    <t>2548-87-0</t>
  </si>
  <si>
    <t>C8H14O</t>
  </si>
  <si>
    <t>0.114208±0.027904</t>
  </si>
  <si>
    <t>0.07624±0.038417</t>
  </si>
  <si>
    <t>0.058085±0.045158</t>
  </si>
  <si>
    <t>0.034072±0.052832</t>
  </si>
  <si>
    <t>2,4-Heptadienal, (E,E)-</t>
  </si>
  <si>
    <t>4313-3-5</t>
  </si>
  <si>
    <t>0.075519±0.023504</t>
  </si>
  <si>
    <t>2,6-Nonadienal, (E,E)-</t>
  </si>
  <si>
    <t>17587-33-6</t>
  </si>
  <si>
    <t>0.084912±0.075954</t>
  </si>
  <si>
    <t>0.04506±0.039849</t>
  </si>
  <si>
    <t>0.008931±0.021875</t>
  </si>
  <si>
    <t>Naphthalene, 1,2,3,4-tetrahydro-5-methyl-</t>
  </si>
  <si>
    <t>2809-64-5</t>
  </si>
  <si>
    <t>C11H14</t>
  </si>
  <si>
    <t>0.001437±0.003521</t>
  </si>
  <si>
    <t>0.002631±0.003017</t>
  </si>
  <si>
    <t>0.002611±0.006396</t>
  </si>
  <si>
    <t>2-Chloro-4-methoxyphenol, acetate</t>
  </si>
  <si>
    <t>18113-03-6</t>
  </si>
  <si>
    <t>C7H7ClO2</t>
  </si>
  <si>
    <t>0.004076±0.003845</t>
  </si>
  <si>
    <t>0.006367±0.004216</t>
  </si>
  <si>
    <t>Cadina-1(10),6,8-triene</t>
  </si>
  <si>
    <t>1460-96-4</t>
  </si>
  <si>
    <t>0.001376±0.00337</t>
  </si>
  <si>
    <t>0.004344±0.007209</t>
  </si>
  <si>
    <t>0.000592±0.001449</t>
  </si>
  <si>
    <t>Phenol, 4-methyl-2-nitro-</t>
  </si>
  <si>
    <t>119-33-5</t>
  </si>
  <si>
    <t>C7H7NO3</t>
  </si>
  <si>
    <t>0.000527±0.001292</t>
  </si>
  <si>
    <t>0.00791±0.006189</t>
  </si>
  <si>
    <t>0.001602±0.003923</t>
  </si>
  <si>
    <t>cis-Thujopsene</t>
  </si>
  <si>
    <t>470-40-6</t>
  </si>
  <si>
    <t>0.002289±0.005606</t>
  </si>
  <si>
    <t>0.001974±0.001872</t>
  </si>
  <si>
    <t>0.004994±0.004546</t>
  </si>
  <si>
    <t>Naphthalene, 1,6-dimethyl-</t>
  </si>
  <si>
    <t>575-43-9</t>
  </si>
  <si>
    <t>C12H12</t>
  </si>
  <si>
    <t>0.002631±0.006445</t>
  </si>
  <si>
    <t>0.035211±0.02463</t>
  </si>
  <si>
    <t>0.049328±0.033116</t>
  </si>
  <si>
    <t>Pentadecanal-</t>
  </si>
  <si>
    <t>2765-11-9</t>
  </si>
  <si>
    <t>C15H30O</t>
  </si>
  <si>
    <t>0.219815±0.175287</t>
  </si>
  <si>
    <t>0.220757±0.262182</t>
  </si>
  <si>
    <t>0.067226±0.164669</t>
  </si>
  <si>
    <t>Nonanoic acid, 9-oxo-, ethyl ester</t>
  </si>
  <si>
    <t>3433-16-7</t>
  </si>
  <si>
    <t>C11H20O3</t>
  </si>
  <si>
    <t>0.016536±0.013801</t>
  </si>
  <si>
    <t>0.017067±0.011957</t>
  </si>
  <si>
    <t>0.01122±0.009148</t>
  </si>
  <si>
    <t>0.028439±0.009823</t>
  </si>
  <si>
    <t>3,5,9-Undecatrien-2-one, 6,10-dimethyl-</t>
  </si>
  <si>
    <t>141-10-6</t>
  </si>
  <si>
    <t>C13H20O</t>
  </si>
  <si>
    <t>0.005202±0.0021</t>
  </si>
  <si>
    <t>0.003796±0.004336</t>
  </si>
  <si>
    <t>2-((2R,4aR,8aR)-4a,8-Dimethyl-1,2,3,4,4a,5,6,8a-octahydronaphthalen-2-yl)acrylaldehyde</t>
  </si>
  <si>
    <t>4586-01-0</t>
  </si>
  <si>
    <t>0.001015±0.002486</t>
  </si>
  <si>
    <t>0.004347±0.001912</t>
  </si>
  <si>
    <t>0.005407±0.004834</t>
  </si>
  <si>
    <t>0.000438±0.001073</t>
  </si>
  <si>
    <t>4-Isopropylphenol, TMS derivative</t>
  </si>
  <si>
    <t>99-89-8</t>
  </si>
  <si>
    <t>0.000135±0.00033</t>
  </si>
  <si>
    <t>0.002977±0.001765</t>
  </si>
  <si>
    <t>0.001473±0.003609</t>
  </si>
  <si>
    <t>Diethyl Phthalate</t>
  </si>
  <si>
    <t>84-66-2</t>
  </si>
  <si>
    <t>C12H14O4</t>
  </si>
  <si>
    <t>0.005324±0.005219</t>
  </si>
  <si>
    <t>0.000577±0.001413</t>
  </si>
  <si>
    <t>0.005603±0.003838</t>
  </si>
  <si>
    <t>1,2-Bis(diethylamino)-1,2-bis(4-cyanophenyl)ethane</t>
  </si>
  <si>
    <t>18899-64-4</t>
  </si>
  <si>
    <t>C14H16P2</t>
  </si>
  <si>
    <t>0.031604±0.020469</t>
  </si>
  <si>
    <t>0.018577±0.020202</t>
  </si>
  <si>
    <t>0.019743±0.009009</t>
  </si>
  <si>
    <t>0.001368±0.003351</t>
  </si>
  <si>
    <t>Benzophenone</t>
  </si>
  <si>
    <t>119-61-9</t>
  </si>
  <si>
    <t>C13H10O</t>
  </si>
  <si>
    <t>0.003637±0.001785</t>
  </si>
  <si>
    <t>0.002497±0.002475</t>
  </si>
  <si>
    <t>0.000515±0.000817</t>
  </si>
  <si>
    <t>Phenol, 4-ethyl-2-methoxy-</t>
  </si>
  <si>
    <t>2785-89-9</t>
  </si>
  <si>
    <t>C9H12O2</t>
  </si>
  <si>
    <t>0.000859±0.002104</t>
  </si>
  <si>
    <t>0.004047±0.003971</t>
  </si>
  <si>
    <t>0.00097±0.002377</t>
  </si>
  <si>
    <t>9-Oxabicyclo[6.1.0]nonane</t>
  </si>
  <si>
    <t>286-62-4</t>
  </si>
  <si>
    <t>0.002753±0.004352</t>
  </si>
  <si>
    <t>0.002661±0.003346</t>
  </si>
  <si>
    <t>0.001045±0.001634</t>
  </si>
  <si>
    <t>0.00011±0.00027</t>
  </si>
  <si>
    <t>2,6,10-Dodecatrienal, 3,7,11-trimethyl-</t>
  </si>
  <si>
    <t>19317-11-4</t>
  </si>
  <si>
    <t>0.013336±0.022234</t>
  </si>
  <si>
    <t>0.020636±0.00593</t>
  </si>
  <si>
    <t>0.011228±0.007052</t>
  </si>
  <si>
    <t>0.005097±0.005624</t>
  </si>
  <si>
    <t>9,12-Octadecadienoic acid (Z,Z)-, methyl ester</t>
  </si>
  <si>
    <t>2462-85-3</t>
  </si>
  <si>
    <t>C19H34O2</t>
  </si>
  <si>
    <t>294 </t>
  </si>
  <si>
    <t>0.000286±0.000406</t>
  </si>
  <si>
    <t>0.001008±0.000333</t>
  </si>
  <si>
    <t>0.000482±0.000275</t>
  </si>
  <si>
    <t>0.001106±0.000644</t>
  </si>
  <si>
    <t>(+)-2-Bornanone</t>
  </si>
  <si>
    <t>464-49-3</t>
  </si>
  <si>
    <t>0.028335±0.014064</t>
  </si>
  <si>
    <t>0.007988±0.006353</t>
  </si>
  <si>
    <t>0.01754±0.008999</t>
  </si>
  <si>
    <t>Heneicosane</t>
  </si>
  <si>
    <t>629-94-7</t>
  </si>
  <si>
    <t>C21H44</t>
  </si>
  <si>
    <t>0.000347±0.000446</t>
  </si>
  <si>
    <t>0.000391±0.00042</t>
  </si>
  <si>
    <t>0.001189±0.00064</t>
  </si>
  <si>
    <t>Furan, 2-butyltetrahydro-</t>
  </si>
  <si>
    <t>1004-29-1</t>
  </si>
  <si>
    <t>0.185682±0.093491</t>
  </si>
  <si>
    <t>0.123433±0.092916</t>
  </si>
  <si>
    <t>0.010739±0.026306</t>
  </si>
  <si>
    <t>0.112341±0.057511</t>
  </si>
  <si>
    <t>No.</t>
  </si>
  <si>
    <t>Common name</t>
  </si>
  <si>
    <t>Cas</t>
  </si>
  <si>
    <t>Molecular Formula</t>
  </si>
  <si>
    <t>Root-1</t>
  </si>
  <si>
    <t>Root-2</t>
  </si>
  <si>
    <t>Root-3</t>
  </si>
  <si>
    <t>Root-4</t>
  </si>
  <si>
    <t>Root-5</t>
  </si>
  <si>
    <t>Root-6</t>
  </si>
  <si>
    <t>Stem-1</t>
  </si>
  <si>
    <t>Stem-2</t>
  </si>
  <si>
    <t>Stem-3</t>
  </si>
  <si>
    <t>Stem-4</t>
  </si>
  <si>
    <t>Stem-5</t>
  </si>
  <si>
    <t>Stem-6</t>
  </si>
  <si>
    <t>Leaf-1</t>
  </si>
  <si>
    <t>Leaf-2</t>
  </si>
  <si>
    <t>Leaf-3</t>
  </si>
  <si>
    <t>Leaf-4</t>
  </si>
  <si>
    <t>Leaf-5</t>
  </si>
  <si>
    <t>Leaf-6</t>
  </si>
  <si>
    <t>Disc floret-1</t>
  </si>
  <si>
    <t>Disc floret-2</t>
  </si>
  <si>
    <t>Disc floret-3</t>
  </si>
  <si>
    <t>Disc floret-4</t>
  </si>
  <si>
    <t>Disc floret-5</t>
  </si>
  <si>
    <t>Disc floret-6</t>
  </si>
  <si>
    <t>Ray floret-1</t>
  </si>
  <si>
    <t>Ray floret-2</t>
  </si>
  <si>
    <t>Ray floret-3</t>
  </si>
  <si>
    <t>Ray floret-4</t>
  </si>
  <si>
    <t>Ray floret-5</t>
  </si>
  <si>
    <t>Ray floret-6</t>
  </si>
  <si>
    <t>Tricyclene</t>
  </si>
  <si>
    <t>3-Thujene</t>
  </si>
  <si>
    <t>α-Fenchene</t>
  </si>
  <si>
    <t>Sabinene</t>
  </si>
  <si>
    <t>Thuja-2,4(10)-diene</t>
  </si>
  <si>
    <t>Dipentene</t>
  </si>
  <si>
    <t>1,5,8-p-Menthatriene</t>
  </si>
  <si>
    <t>(-)-4-Terpineol</t>
  </si>
  <si>
    <t>1,7,7-Trimethylbicyclo[2.2.1]heptan-2-ol</t>
  </si>
  <si>
    <t>DL-Isoborneol</t>
  </si>
  <si>
    <t xml:space="preserve"> β-Sesquiphellandrene</t>
  </si>
  <si>
    <t>α-Curcumene</t>
  </si>
  <si>
    <t>γ-Terpineol</t>
  </si>
  <si>
    <t>trans-Calamanene</t>
  </si>
  <si>
    <t xml:space="preserve">Isoascaridol </t>
  </si>
  <si>
    <t>cis-Carveol</t>
  </si>
  <si>
    <t>(-)-Eudesma-1,4(15),11-triene</t>
  </si>
  <si>
    <t>(-)-Thujopsene</t>
  </si>
  <si>
    <t>(E)-γ-Bisabolene</t>
  </si>
  <si>
    <t>-</t>
  </si>
  <si>
    <t>Germacrene D-4-ol</t>
  </si>
  <si>
    <t>Valerenal</t>
  </si>
  <si>
    <t>T-Cadinol</t>
  </si>
  <si>
    <t>α-Costal</t>
  </si>
  <si>
    <t>Farnesal</t>
  </si>
  <si>
    <t>4(15),5,10(14)-Germacratrien-1-ol</t>
  </si>
  <si>
    <t>α-Costol</t>
  </si>
  <si>
    <t>Sequence ID</t>
  </si>
  <si>
    <t>Number of Amino Acid</t>
  </si>
  <si>
    <t>Molecular Weight</t>
  </si>
  <si>
    <t>Theoretical pI</t>
  </si>
  <si>
    <t>Instability Index</t>
  </si>
  <si>
    <t>Aliphatic Index</t>
  </si>
  <si>
    <t>Grand Average of Hydropathicity</t>
  </si>
  <si>
    <t>Cnachr1G032150.1</t>
  </si>
  <si>
    <t>Cytoplasmic</t>
  </si>
  <si>
    <t>Cnachr1G032180.1</t>
  </si>
  <si>
    <t>Cnachr1G039960.1</t>
  </si>
  <si>
    <t>Cnachr1G040010.1</t>
  </si>
  <si>
    <t>Cnachr1G040060.1</t>
  </si>
  <si>
    <t>Cnachr1G040080.1</t>
  </si>
  <si>
    <t>Cnachr1G040160.1</t>
  </si>
  <si>
    <t>Chloroplast</t>
  </si>
  <si>
    <t>Cnachr1G040280.1</t>
  </si>
  <si>
    <t>Cnachr1G040510.1</t>
  </si>
  <si>
    <t>Cnachr1G041080.1</t>
  </si>
  <si>
    <t>Cnachr1G041120.1</t>
  </si>
  <si>
    <t>Cnachr1G041130.1</t>
  </si>
  <si>
    <t>Cnachr1G041140.1</t>
  </si>
  <si>
    <t>Cnachr1G041150.1</t>
  </si>
  <si>
    <t>Cnachr1G041160.1</t>
  </si>
  <si>
    <t>Cnachr1G041190.1</t>
  </si>
  <si>
    <t>Cnachr1G041200.1</t>
  </si>
  <si>
    <t>Cnachr1G044650.1</t>
  </si>
  <si>
    <t>Cnachr2G003370.1</t>
  </si>
  <si>
    <t>Cnachr2G003450.1</t>
  </si>
  <si>
    <t>Cnachr2G011150.1</t>
  </si>
  <si>
    <t>Cnachr2G030190.1</t>
  </si>
  <si>
    <t>Cnachr2G030390.1</t>
  </si>
  <si>
    <t>Cnachr3G003600.1</t>
  </si>
  <si>
    <t>Cnachr3G003630.1</t>
  </si>
  <si>
    <t>Cnachr3G003640.1</t>
  </si>
  <si>
    <t>Cnachr3G011660.1</t>
  </si>
  <si>
    <t>Cnachr3G026470.1</t>
  </si>
  <si>
    <t>Cnachr3G026510.1</t>
  </si>
  <si>
    <t>Cnachr3G032290.1</t>
  </si>
  <si>
    <t>Cnachr3G032310.1</t>
  </si>
  <si>
    <t>Cnachr3G032360.1</t>
  </si>
  <si>
    <t>Cnachr3G032410.1</t>
  </si>
  <si>
    <t>Cnachr3G043650.1</t>
  </si>
  <si>
    <t>Cnachr3G043700.1</t>
  </si>
  <si>
    <t>Cnachr3G045070.1</t>
  </si>
  <si>
    <t>Cnachr3G045440.1</t>
  </si>
  <si>
    <t>Cnachr4G015630.1</t>
  </si>
  <si>
    <t>Extracellular</t>
  </si>
  <si>
    <t>Cnachr4G039530.1</t>
  </si>
  <si>
    <t>Cnachr4G039550.1</t>
  </si>
  <si>
    <t>Cnachr4G043470.1</t>
  </si>
  <si>
    <t>Cnachr4G049540.1</t>
  </si>
  <si>
    <t>Cnachr4G055170.1</t>
  </si>
  <si>
    <t>Cnachr4G055300.1</t>
  </si>
  <si>
    <t>Cnachr4G063580.1</t>
  </si>
  <si>
    <t>Cnachr4G065950.1</t>
  </si>
  <si>
    <t>Cnachr4G066100.1</t>
  </si>
  <si>
    <t>Cnachr5G012310.1</t>
  </si>
  <si>
    <t>Cnachr5G014320.1</t>
  </si>
  <si>
    <t>Cnachr5G018140.1</t>
  </si>
  <si>
    <t>Cnachr5G021900.1</t>
  </si>
  <si>
    <t>Cnachr5G035370.1</t>
  </si>
  <si>
    <t>Cnachr5G035400.1</t>
  </si>
  <si>
    <t>Cnachr5G035430.1</t>
  </si>
  <si>
    <t>Cnachr5G035480.1</t>
  </si>
  <si>
    <t>Cnachr5G035490.1</t>
  </si>
  <si>
    <t>Cnachr5G036240.1</t>
  </si>
  <si>
    <t>Cnachr5G046830.1</t>
  </si>
  <si>
    <t>Cnachr5G046850.1</t>
  </si>
  <si>
    <t>Cnachr5G046860.1</t>
  </si>
  <si>
    <t>Cnachr5G046890.1</t>
  </si>
  <si>
    <t>Cnachr5G046970.1</t>
  </si>
  <si>
    <t>Cnachr5G046990.1</t>
  </si>
  <si>
    <t>Cnachr5G047000.1</t>
  </si>
  <si>
    <t>Cnachr5G047010.1</t>
  </si>
  <si>
    <t>Cnachr5G047080.1</t>
  </si>
  <si>
    <t>Cnachr5G047100.1</t>
  </si>
  <si>
    <t>Cnachr5G047120.1</t>
  </si>
  <si>
    <t>Cnachr5G047140.1</t>
  </si>
  <si>
    <t>Cnachr5G047190.1</t>
  </si>
  <si>
    <t>Cnachr5G047210.1</t>
  </si>
  <si>
    <t>Cnachr5G047240.1</t>
  </si>
  <si>
    <t>Cnachr5G047510.1</t>
  </si>
  <si>
    <t>Cnachr5G048890.1</t>
  </si>
  <si>
    <t>Cnachr5G048970.1</t>
  </si>
  <si>
    <t>Cnachr5G051180.1</t>
  </si>
  <si>
    <t>Cnachr5G056500.1</t>
  </si>
  <si>
    <t>Cnachr5G057460.1</t>
  </si>
  <si>
    <t>Cnachr5G057490.1</t>
  </si>
  <si>
    <t>Cnachr5G065810.1</t>
  </si>
  <si>
    <t>Cnachr6G001280.1</t>
  </si>
  <si>
    <t>Cnachr6G004430.1</t>
  </si>
  <si>
    <t>Cnachr6G013140.1</t>
  </si>
  <si>
    <t>Cnachr6G013530.1</t>
  </si>
  <si>
    <t>Cnachr6G013540.1</t>
  </si>
  <si>
    <t>Cnachr6G014820.1</t>
  </si>
  <si>
    <t>Cnachr6G015810.1</t>
  </si>
  <si>
    <t>Cnachr6G015820.1</t>
  </si>
  <si>
    <t>Cnachr6G016000.1</t>
  </si>
  <si>
    <t>Cnachr6G016230.1</t>
  </si>
  <si>
    <t>Cnachr6G020220.1</t>
  </si>
  <si>
    <t>Cnachr6G044660.1</t>
  </si>
  <si>
    <t>Cnachr6G050000.1</t>
  </si>
  <si>
    <t>Cnachr6G050540.1</t>
  </si>
  <si>
    <t>Cnachr6G050550.1</t>
  </si>
  <si>
    <t>Cnachr6G050790.1</t>
  </si>
  <si>
    <t>Cnachr6G058310.1</t>
  </si>
  <si>
    <t>Cnachr6G061090.1</t>
  </si>
  <si>
    <t>Cnachr6G061120.1</t>
  </si>
  <si>
    <t>Cnachr6G071060.1</t>
  </si>
  <si>
    <t>Cnachr6G071850.1</t>
  </si>
  <si>
    <t>Cnachr7G008430.1</t>
  </si>
  <si>
    <t>Cnachr7G023850.1</t>
  </si>
  <si>
    <t>Cnachr7G024150.1</t>
  </si>
  <si>
    <t>Cnachr7G024380.1</t>
  </si>
  <si>
    <t>Cnachr7G030190.1</t>
  </si>
  <si>
    <t>Cnachr7G054890.1</t>
  </si>
  <si>
    <t>Cnachr8G008180.1</t>
  </si>
  <si>
    <t>Cnachr8G008280.1</t>
  </si>
  <si>
    <t>Cnachr8G008390.1</t>
  </si>
  <si>
    <t>Cnachr8G033020.1</t>
  </si>
  <si>
    <t>Cnachr8G035410.1</t>
  </si>
  <si>
    <t>Cnachr8G035560.1</t>
  </si>
  <si>
    <t>Cnachr8G053030.1</t>
  </si>
  <si>
    <t>Cnachr8G054870.1</t>
  </si>
  <si>
    <t>Cnachr8G064540.1</t>
  </si>
  <si>
    <t>Cnachr9G017400.1</t>
  </si>
  <si>
    <t>Cnachr9G030990.1</t>
  </si>
  <si>
    <t>Cnachr9G031460.1</t>
  </si>
  <si>
    <t>Cnachr9G040880.1</t>
  </si>
  <si>
    <t>Cnachr9G048380.1</t>
  </si>
  <si>
    <t>Cnachr9G052180.1</t>
  </si>
  <si>
    <t>Cnachr9G056430.1</t>
  </si>
  <si>
    <t>Cnachr9G060220.1</t>
  </si>
  <si>
    <t>Cnachr9G061470.1</t>
  </si>
  <si>
    <t>Cnachr9G064820.1</t>
  </si>
  <si>
    <t>Cnachr9G064950.1</t>
  </si>
  <si>
    <t>Cnachr9G065080.1</t>
  </si>
  <si>
    <t>Cnachr9G065100.1</t>
  </si>
  <si>
    <t>Cnachr9G066380.1</t>
  </si>
  <si>
    <t>Cnachr9G066400.1</t>
  </si>
  <si>
    <t>Cnachr9G069920.1</t>
  </si>
  <si>
    <t>Cnachr9G070630.1</t>
  </si>
  <si>
    <t>Cnachr9G079970.1</t>
  </si>
  <si>
    <t>Cnachr9G079980.1</t>
  </si>
  <si>
    <t>Cnachr9G080070.1</t>
  </si>
  <si>
    <t>Cnachr9G080090.1</t>
  </si>
  <si>
    <t>Cnachr9G080100.1</t>
  </si>
  <si>
    <t>CnaS158G000030.1</t>
  </si>
  <si>
    <t>CnaS162G000150.1</t>
  </si>
  <si>
    <t>Gene_ID</t>
  </si>
  <si>
    <t>Oligo-State</t>
  </si>
  <si>
    <t>Ligands</t>
  </si>
  <si>
    <t>GMQE</t>
  </si>
  <si>
    <t>QMEANDisCo Global </t>
  </si>
  <si>
    <t>QMEAN</t>
  </si>
  <si>
    <t>Template</t>
  </si>
  <si>
    <t>Seq Identity</t>
  </si>
  <si>
    <t>Description</t>
  </si>
  <si>
    <t>Monomer</t>
  </si>
  <si>
    <t>None</t>
  </si>
  <si>
    <t>0.76±0.05</t>
  </si>
  <si>
    <t>5uv0.1.A</t>
  </si>
  <si>
    <t>0.85±0.05</t>
  </si>
  <si>
    <t>4gax.1.A</t>
  </si>
  <si>
    <t>Amorpha-4,11-diene synthase、Crystal Structure of an alpha-Bisabolol synthase mutant</t>
  </si>
  <si>
    <t>Type</t>
  </si>
  <si>
    <t>Number</t>
  </si>
  <si>
    <t>Mapping rate</t>
  </si>
  <si>
    <t>Average mapping depth</t>
  </si>
  <si>
    <t>68.41×</t>
  </si>
  <si>
    <t>Coverage</t>
  </si>
  <si>
    <t>BUSCO notation</t>
  </si>
  <si>
    <t>Percent</t>
  </si>
  <si>
    <t>Complete BUSCOs</t>
  </si>
  <si>
    <t>Complete and single-copy BUSCOs</t>
  </si>
  <si>
    <t>Complete and duplicated BUSCOs</t>
  </si>
  <si>
    <t>Fragmented BUSCOs</t>
  </si>
  <si>
    <t>Missing BUSCOs</t>
  </si>
  <si>
    <t>Total</t>
  </si>
  <si>
    <t>Statistics</t>
  </si>
  <si>
    <t>Length (bp)</t>
  </si>
  <si>
    <t>Coverage (%)</t>
  </si>
  <si>
    <t>SINE</t>
  </si>
  <si>
    <t>LINE</t>
  </si>
  <si>
    <t>LTR</t>
  </si>
  <si>
    <t>DNA</t>
  </si>
  <si>
    <t>Satellite</t>
  </si>
  <si>
    <t>Other</t>
  </si>
  <si>
    <t>Unknown</t>
  </si>
  <si>
    <t>Version 1</t>
  </si>
  <si>
    <t>Version 2</t>
  </si>
  <si>
    <t>Gene number</t>
  </si>
  <si>
    <t>Average Transcript Length (bp)</t>
  </si>
  <si>
    <t>Average CDS Length (bp)</t>
  </si>
  <si>
    <t>Average Exon Number per Gene</t>
  </si>
  <si>
    <t>Average Exon Length (bp)</t>
  </si>
  <si>
    <t>Average Intron Length (bp)</t>
  </si>
  <si>
    <t>Database</t>
  </si>
  <si>
    <t>Percentage</t>
  </si>
  <si>
    <t xml:space="preserve">All </t>
  </si>
  <si>
    <t xml:space="preserve">Annotation </t>
  </si>
  <si>
    <t xml:space="preserve">Uniprot </t>
  </si>
  <si>
    <t xml:space="preserve">Pfam </t>
  </si>
  <si>
    <t xml:space="preserve">GO </t>
  </si>
  <si>
    <t xml:space="preserve">KEGG </t>
  </si>
  <si>
    <t xml:space="preserve">Pathway </t>
  </si>
  <si>
    <t xml:space="preserve">InterPro </t>
  </si>
  <si>
    <t xml:space="preserve">NR </t>
  </si>
  <si>
    <t>TPS-a</t>
  </si>
  <si>
    <t>TPS-b</t>
  </si>
  <si>
    <t>TPS-c</t>
  </si>
  <si>
    <t>TPS-e/f</t>
  </si>
  <si>
    <t>TPS-g</t>
  </si>
  <si>
    <t>All</t>
  </si>
  <si>
    <t>Genome</t>
  </si>
  <si>
    <t>Transcriptome</t>
  </si>
  <si>
    <t>Data type</t>
  </si>
  <si>
    <t>Species / Accessions</t>
  </si>
  <si>
    <t>Chrysanthemum lavandulifolium</t>
  </si>
  <si>
    <t>Chrysanthemum nankingense</t>
  </si>
  <si>
    <r>
      <rPr>
        <b/>
        <sz val="12"/>
        <color rgb="FF000000"/>
        <rFont val="Times New Roman"/>
        <family val="1"/>
      </rPr>
      <t>Table S1.</t>
    </r>
    <r>
      <rPr>
        <sz val="12"/>
        <color rgb="FF000000"/>
        <rFont val="Times New Roman"/>
        <family val="1"/>
      </rPr>
      <t xml:space="preserve"> The relative quantitative values of volatile substances in different tissues of  </t>
    </r>
    <r>
      <rPr>
        <i/>
        <sz val="12"/>
        <color rgb="FF000000"/>
        <rFont val="Times New Roman"/>
        <family val="1"/>
      </rPr>
      <t>Chrysanthemum nankingense</t>
    </r>
    <r>
      <rPr>
        <sz val="12"/>
        <color rgb="FF000000"/>
        <rFont val="Times New Roman"/>
        <family val="1"/>
      </rPr>
      <t xml:space="preserve"> determined by headspace solid phase microextraction combined with GC-MS method.</t>
    </r>
  </si>
  <si>
    <r>
      <t>C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6</t>
    </r>
  </si>
  <si>
    <r>
      <t>C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6</t>
    </r>
  </si>
  <si>
    <r>
      <t>C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4</t>
    </r>
  </si>
  <si>
    <r>
      <t>C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6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5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4</t>
    </r>
  </si>
  <si>
    <r>
      <t>C</t>
    </r>
    <r>
      <rPr>
        <vertAlign val="subscript"/>
        <sz val="12"/>
        <color rgb="FF000000"/>
        <rFont val="Times New Roman"/>
        <family val="1"/>
      </rPr>
      <t>15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6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15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2</t>
    </r>
  </si>
  <si>
    <r>
      <t>C</t>
    </r>
    <r>
      <rPr>
        <vertAlign val="subscript"/>
        <sz val="12"/>
        <color rgb="FF000000"/>
        <rFont val="Times New Roman"/>
        <family val="1"/>
      </rPr>
      <t>15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4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5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2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5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6</t>
    </r>
    <r>
      <rPr>
        <sz val="12"/>
        <color rgb="FF000000"/>
        <rFont val="Times New Roman"/>
        <family val="1"/>
      </rPr>
      <t>O</t>
    </r>
  </si>
  <si>
    <r>
      <rPr>
        <b/>
        <sz val="12"/>
        <color rgb="FF000000"/>
        <rFont val="Times New Roman"/>
        <family val="1"/>
      </rPr>
      <t>Table S2.</t>
    </r>
    <r>
      <rPr>
        <sz val="12"/>
        <color rgb="FF000000"/>
        <rFont val="Times New Roman"/>
        <family val="1"/>
      </rPr>
      <t xml:space="preserve"> Terpenes in different tissues of </t>
    </r>
    <r>
      <rPr>
        <i/>
        <sz val="12"/>
        <color rgb="FF000000"/>
        <rFont val="Times New Roman"/>
        <family val="1"/>
      </rPr>
      <t>Chrysanthemum nankingense</t>
    </r>
    <r>
      <rPr>
        <sz val="12"/>
        <color rgb="FF000000"/>
        <rFont val="Times New Roman"/>
        <family val="1"/>
      </rPr>
      <t xml:space="preserve"> and their relative quantitative values.</t>
    </r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Mapping of the Illumina short reads on the </t>
    </r>
    <r>
      <rPr>
        <i/>
        <sz val="12"/>
        <color theme="1"/>
        <rFont val="Times New Roman"/>
        <family val="1"/>
      </rPr>
      <t>Chrysanthemum nankingense</t>
    </r>
    <r>
      <rPr>
        <sz val="12"/>
        <color theme="1"/>
        <rFont val="Times New Roman"/>
        <family val="1"/>
      </rPr>
      <t xml:space="preserve"> genome assembly.</t>
    </r>
  </si>
  <si>
    <r>
      <rPr>
        <b/>
        <sz val="12"/>
        <color theme="1"/>
        <rFont val="Times New Roman"/>
        <family val="1"/>
      </rPr>
      <t xml:space="preserve">Table S4. </t>
    </r>
    <r>
      <rPr>
        <sz val="12"/>
        <color theme="1"/>
        <rFont val="Times New Roman"/>
        <family val="1"/>
      </rPr>
      <t>BUSCO assessing of</t>
    </r>
    <r>
      <rPr>
        <i/>
        <sz val="12"/>
        <color theme="1"/>
        <rFont val="Times New Roman"/>
        <family val="1"/>
      </rPr>
      <t xml:space="preserve"> Chrysanthemum nankingense </t>
    </r>
    <r>
      <rPr>
        <sz val="12"/>
        <color theme="1"/>
        <rFont val="Times New Roman"/>
        <family val="1"/>
      </rPr>
      <t>genome and annotation completeness.</t>
    </r>
  </si>
  <si>
    <r>
      <t>LTR/</t>
    </r>
    <r>
      <rPr>
        <i/>
        <sz val="12"/>
        <color rgb="FF000000"/>
        <rFont val="Times New Roman"/>
        <family val="1"/>
      </rPr>
      <t>Gypsy</t>
    </r>
  </si>
  <si>
    <r>
      <t>LTR/</t>
    </r>
    <r>
      <rPr>
        <i/>
        <sz val="12"/>
        <color rgb="FF000000"/>
        <rFont val="Times New Roman"/>
        <family val="1"/>
      </rPr>
      <t>Copia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Statistics of repetitive elements in the </t>
    </r>
    <r>
      <rPr>
        <i/>
        <sz val="12"/>
        <color theme="1"/>
        <rFont val="Times New Roman"/>
        <family val="1"/>
      </rPr>
      <t>Chrysanthemum nankingense</t>
    </r>
    <r>
      <rPr>
        <sz val="12"/>
        <color theme="1"/>
        <rFont val="Times New Roman"/>
        <family val="1"/>
      </rPr>
      <t xml:space="preserve"> genome.</t>
    </r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The comparison of predicated genes between two versions of the</t>
    </r>
    <r>
      <rPr>
        <i/>
        <sz val="12"/>
        <color theme="1"/>
        <rFont val="Times New Roman"/>
        <family val="1"/>
      </rPr>
      <t xml:space="preserve"> Chrysanthemum nankingense </t>
    </r>
    <r>
      <rPr>
        <sz val="12"/>
        <color theme="1"/>
        <rFont val="Times New Roman"/>
        <family val="1"/>
      </rPr>
      <t>genome assemblies.</t>
    </r>
  </si>
  <si>
    <r>
      <rPr>
        <b/>
        <sz val="12"/>
        <color theme="1"/>
        <rFont val="Times New Roman"/>
        <family val="1"/>
      </rPr>
      <t>Table S7.</t>
    </r>
    <r>
      <rPr>
        <sz val="12"/>
        <color theme="1"/>
        <rFont val="Times New Roman"/>
        <family val="1"/>
      </rPr>
      <t xml:space="preserve"> Functional classification of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the </t>
    </r>
    <r>
      <rPr>
        <i/>
        <sz val="12"/>
        <color theme="1"/>
        <rFont val="Times New Roman"/>
        <family val="1"/>
      </rPr>
      <t>Chrysanthemum nankingense</t>
    </r>
    <r>
      <rPr>
        <sz val="12"/>
        <color theme="1"/>
        <rFont val="Times New Roman"/>
        <family val="1"/>
      </rPr>
      <t xml:space="preserve"> genes.</t>
    </r>
  </si>
  <si>
    <r>
      <t>Localization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family val="1"/>
      </rPr>
      <t xml:space="preserve"> ProtComp</t>
    </r>
    <r>
      <rPr>
        <b/>
        <sz val="12"/>
        <color theme="1"/>
        <rFont val="宋体"/>
        <charset val="134"/>
      </rPr>
      <t>）</t>
    </r>
  </si>
  <si>
    <r>
      <rPr>
        <b/>
        <sz val="12"/>
        <color theme="1"/>
        <rFont val="Times New Roman"/>
        <family val="1"/>
      </rPr>
      <t>Table S8</t>
    </r>
    <r>
      <rPr>
        <sz val="12"/>
        <color theme="1"/>
        <rFont val="Times New Roman"/>
        <family val="1"/>
      </rPr>
      <t xml:space="preserve">. Analysis of physical and chemical properties of 140 </t>
    </r>
    <r>
      <rPr>
        <i/>
        <sz val="12"/>
        <color theme="1"/>
        <rFont val="Times New Roman"/>
        <family val="1"/>
      </rPr>
      <t>CnTPS</t>
    </r>
    <r>
      <rPr>
        <sz val="12"/>
        <color theme="1"/>
        <rFont val="Times New Roman"/>
        <family val="1"/>
      </rPr>
      <t xml:space="preserve"> genes.</t>
    </r>
  </si>
  <si>
    <r>
      <rPr>
        <i/>
        <sz val="12"/>
        <color theme="1"/>
        <rFont val="Times New Roman"/>
        <family val="1"/>
      </rPr>
      <t>Chrysanthemum indicum</t>
    </r>
    <r>
      <rPr>
        <sz val="12"/>
        <color theme="1"/>
        <rFont val="Times New Roman"/>
        <family val="1"/>
      </rPr>
      <t xml:space="preserve"> var. </t>
    </r>
    <r>
      <rPr>
        <i/>
        <sz val="12"/>
        <color theme="1"/>
        <rFont val="Times New Roman"/>
        <family val="1"/>
      </rPr>
      <t>aromaticum</t>
    </r>
    <r>
      <rPr>
        <sz val="12"/>
        <color theme="1"/>
        <rFont val="Times New Roman"/>
        <family val="1"/>
      </rPr>
      <t>-1</t>
    </r>
  </si>
  <si>
    <r>
      <rPr>
        <i/>
        <sz val="12"/>
        <color theme="1"/>
        <rFont val="Times New Roman"/>
        <family val="1"/>
      </rPr>
      <t>Chrysanthemum indicum</t>
    </r>
    <r>
      <rPr>
        <sz val="12"/>
        <color theme="1"/>
        <rFont val="Times New Roman"/>
        <family val="1"/>
      </rPr>
      <t xml:space="preserve"> var. </t>
    </r>
    <r>
      <rPr>
        <i/>
        <sz val="12"/>
        <color theme="1"/>
        <rFont val="Times New Roman"/>
        <family val="1"/>
      </rPr>
      <t>aromaticum</t>
    </r>
    <r>
      <rPr>
        <sz val="12"/>
        <color theme="1"/>
        <rFont val="Times New Roman"/>
        <family val="1"/>
      </rPr>
      <t>-2</t>
    </r>
  </si>
  <si>
    <r>
      <rPr>
        <i/>
        <sz val="12"/>
        <color theme="1"/>
        <rFont val="Times New Roman"/>
        <family val="1"/>
      </rPr>
      <t>Chrysanthemum indicum</t>
    </r>
    <r>
      <rPr>
        <sz val="12"/>
        <color theme="1"/>
        <rFont val="Times New Roman"/>
        <family val="1"/>
      </rPr>
      <t>-1</t>
    </r>
  </si>
  <si>
    <r>
      <rPr>
        <i/>
        <sz val="12"/>
        <color theme="1"/>
        <rFont val="Times New Roman"/>
        <family val="1"/>
      </rPr>
      <t>Chrysanthemum indicum</t>
    </r>
    <r>
      <rPr>
        <sz val="12"/>
        <color theme="1"/>
        <rFont val="Times New Roman"/>
        <family val="1"/>
      </rPr>
      <t>-2</t>
    </r>
  </si>
  <si>
    <r>
      <rPr>
        <i/>
        <sz val="12"/>
        <color theme="1"/>
        <rFont val="Times New Roman"/>
        <family val="1"/>
      </rPr>
      <t>Chrysanthemum indicum</t>
    </r>
    <r>
      <rPr>
        <sz val="12"/>
        <color theme="1"/>
        <rFont val="Times New Roman"/>
        <family val="1"/>
      </rPr>
      <t>-3</t>
    </r>
  </si>
  <si>
    <r>
      <t>Table S10.</t>
    </r>
    <r>
      <rPr>
        <sz val="12"/>
        <color theme="1"/>
        <rFont val="Times New Roman"/>
        <family val="1"/>
      </rPr>
      <t xml:space="preserve"> The identified TPSs from the closely related taxa of </t>
    </r>
    <r>
      <rPr>
        <i/>
        <sz val="12"/>
        <color theme="1"/>
        <rFont val="Times New Roman"/>
        <family val="1"/>
      </rPr>
      <t>Chrysanthemum nankingense</t>
    </r>
    <r>
      <rPr>
        <sz val="12"/>
        <color theme="1"/>
        <rFont val="Times New Roman"/>
        <family val="1"/>
      </rPr>
      <t>.</t>
    </r>
  </si>
  <si>
    <r>
      <t>(+)-limonene synthase</t>
    </r>
    <r>
      <rPr>
        <sz val="12"/>
        <color rgb="FF333333"/>
        <rFont val="Times New Roman"/>
        <family val="1"/>
      </rPr>
      <t>、Crystal Structure of (+)-Limonene Synthase from Citrus sinensis</t>
    </r>
  </si>
  <si>
    <r>
      <t>Table S11.</t>
    </r>
    <r>
      <rPr>
        <sz val="12"/>
        <color rgb="FF333333"/>
        <rFont val="Times New Roman"/>
        <family val="1"/>
      </rPr>
      <t xml:space="preserve"> Tertiary structure description of three </t>
    </r>
    <r>
      <rPr>
        <i/>
        <sz val="12"/>
        <color rgb="FF333333"/>
        <rFont val="Times New Roman"/>
        <family val="1"/>
      </rPr>
      <t xml:space="preserve">CnTPS </t>
    </r>
    <r>
      <rPr>
        <sz val="12"/>
        <color rgb="FF333333"/>
        <rFont val="Times New Roman"/>
        <family val="1"/>
      </rPr>
      <t>genes.</t>
    </r>
  </si>
  <si>
    <t>Input accession number</t>
  </si>
  <si>
    <t>Gene cluster type</t>
  </si>
  <si>
    <t>Gene cluster gene accessions</t>
  </si>
  <si>
    <t>Scaffold21</t>
  </si>
  <si>
    <t>Putative</t>
  </si>
  <si>
    <t>CnaS21G000160.1;CnaS21G000170.1;CnaS21G000190.1;CnaS21G000200.1;CnaS21G000210.1;CnaS21G000220.1;CnaS21G000230.1</t>
  </si>
  <si>
    <t>Scaffold67</t>
  </si>
  <si>
    <t>Terpene</t>
  </si>
  <si>
    <t>CnaS67G000030.1;CnaS67G000040.1;CnaS67G000050.1;CnaS67G000070.1;CnaS67G000080.1;CnaS67G000100.1</t>
  </si>
  <si>
    <t>Scaffold74</t>
  </si>
  <si>
    <t>Alkaloid</t>
  </si>
  <si>
    <t>CnaS74G001140.1;CnaS74G001150.1;CnaS74G001160.1;CnaS74G001170.1;CnaS74G001180.1</t>
  </si>
  <si>
    <t>chr1</t>
  </si>
  <si>
    <t>Cnachr1G039950.1;Cnachr1G039960.1;Cnachr1G039970.1;Cnachr1G039980.1;Cnachr1G039990.1;Cnachr1G040000.1;Cnachr1G040010.1;Cnachr1G040020.1;Cnachr1G040030.1;Cnachr1G040040.1;Cnachr1G040050.1;Cnachr1G040060.1;Cnachr1G040070.1;Cnachr1G040080.1;Cnachr1G040090.1;Cnachr1G040100.1;Cnachr1G040110.1;Cnachr1G040130.1;Cnachr1G040140.1;Cnachr1G040150.1;Cnachr1G040160.1;Cnachr1G040170.1;Cnachr1G040180.1;Cnachr1G040190.1;Cnachr1G040200.1;Cnachr1G040210.1;Cnachr1G040220.1;Cnachr1G040230.1;Cnachr1G040240.1;Cnachr1G040260.1;Cnachr1G040280.1;Cnachr1G040290.1;Cnachr1G040300.1;Cnachr1G040330.1</t>
  </si>
  <si>
    <t>Cnachr1G040910.1;Cnachr1G040920.1;Cnachr1G040930.1;Cnachr1G040940.1;Cnachr1G040950.1;Cnachr1G040960.1;Cnachr1G040980.1;Cnachr1G040990.1;Cnachr1G041000.1;Cnachr1G041020.1;Cnachr1G041030.1;Cnachr1G041040.1;Cnachr1G041050.1;Cnachr1G041060.1;Cnachr1G041070.1;Cnachr1G041080.1;Cnachr1G041090.1;Cnachr1G041100.1;Cnachr1G041120.1;Cnachr1G041130.1;Cnachr1G041140.1;Cnachr1G041150.1;Cnachr1G041160.1;Cnachr1G041170.1;Cnachr1G041180.1;Cnachr1G041190.1;Cnachr1G041200.1;Cnachr1G041210.1;Cnachr1G041220.1</t>
  </si>
  <si>
    <t>chr2</t>
  </si>
  <si>
    <t>Cnachr2G063030.1;Cnachr2G063040.1;Cnachr2G063050.1;Cnachr2G063070.1;Cnachr2G063060.1;Cnachr2G063090.1;Cnachr2G063140.1;Cnachr2G063330.1;Cnachr2G063350.1;Cnachr2G063370.1;Cnachr2G063410.1;Cnachr2G063440.1</t>
  </si>
  <si>
    <t>Saccharide</t>
  </si>
  <si>
    <t>Cnachr2G028030.1;Cnachr2G028800.1;Cnachr2G028900.1;Cnachr2G028910.1;Cnachr2G028920.1;Cnachr2G029100.1;Cnachr2G029110.1;Cnachr2G029120.1;Cnachr2G029150.1</t>
  </si>
  <si>
    <t>Saccharide-Polyketide</t>
  </si>
  <si>
    <t>Cnachr2G055950.1;Cnachr2G055960.1;Cnachr2G055970.1;Cnachr2G055990.1;Cnachr2G056010.1;Cnachr2G056020.1;Cnachr2G056030.1;Cnachr2G056040.1;Cnachr2G056050.1;Cnachr2G056060.1;Cnachr2G056070.1;Cnachr2G056080.1</t>
  </si>
  <si>
    <t>Cnachr2G062030.1;Cnachr2G062040.1;Cnachr2G062060.1;Cnachr2G062100.1;Cnachr2G062110.1;Cnachr2G062120.1;Cnachr2G062130.1;Cnachr2G062140.1</t>
  </si>
  <si>
    <t>Cnachr2G067300.1;Cnachr2G067310.1;Cnachr2G067320.1;Cnachr2G067330.1;Cnachr2G067350.1;Cnachr2G067360.1;Cnachr2G067380.1;Cnachr2G067390.1;Cnachr2G067410.1;Cnachr2G067420.1;Cnachr2G067430.1;Cnachr2G067440.1;Cnachr2G067450.1</t>
  </si>
  <si>
    <t>Cnachr2G003220.1;Cnachr2G003230.1;Cnachr2G003240.1;Cnachr2G003290.1;Cnachr2G003300.1;Cnachr2G003310.1;Cnachr2G003340.1;Cnachr2G003350.1;Cnachr2G003370.1;Cnachr2G003390.1;Cnachr2G003400.1;Cnachr2G003410.1;Cnachr2G003420.1;Cnachr2G003430.1;Cnachr2G003450.1;Cnachr2G003460.1;Cnachr2G003470.1;Cnachr2G003480.1;Cnachr2G003490.1</t>
  </si>
  <si>
    <t>Saccharide-Terpene</t>
  </si>
  <si>
    <t>Cnachr2G030120.1;Cnachr2G030130.1;Cnachr2G030140.1;Cnachr2G030150.1;Cnachr2G030160.1;Cnachr2G030170.1;Cnachr2G030180.1;Cnachr2G030190.1;Cnachr2G030200.1;Cnachr2G030210.1;Cnachr2G030220.1;Cnachr2G030230.1</t>
  </si>
  <si>
    <t>chr3</t>
  </si>
  <si>
    <t>Cnachr3G036880.1;Cnachr3G036890.1;Cnachr3G036900.1;Cnachr3G036910.1;Cnachr3G036930.1;Cnachr3G036940.1;Cnachr3G036950.1;Cnachr3G036960.1;Cnachr3G036970.1;Cnachr3G036980.1;Cnachr3G036990.1</t>
  </si>
  <si>
    <t>Cnachr3G039710.1;Cnachr3G039720.1;Cnachr3G039730.1;Cnachr3G039740.1;Cnachr3G039750.1;Cnachr3G039760.1;Cnachr3G039780.1;Cnachr3G039790.1;Cnachr3G039800.1;Cnachr3G039810.1;Cnachr3G039820.1</t>
  </si>
  <si>
    <t>Cnachr3G043630.1;Cnachr3G043640.1;Cnachr3G043650.1;Cnachr3G043660.1;Cnachr3G043680.1;Cnachr3G043690.1;Cnachr3G043700.1;Cnachr3G043710.1;Cnachr3G043720.1</t>
  </si>
  <si>
    <t>chr4</t>
  </si>
  <si>
    <t>Terpene-Sesterterpene</t>
  </si>
  <si>
    <t>Cnachr4G064230.1;Cnachr4G064280.1;Cnachr4G064320.1;Cnachr4G064430.1;Cnachr4G064510.1;Cnachr4G064670.1;Cnachr4G064730.1;Cnachr4G064850.1;Cnachr4G064870.1;Cnachr4G064950.1;Cnachr4G065490.1;Cnachr4G065820.1;Cnachr4G065920.1;Cnachr4G065950.1;Cnachr4G066100.1;Cnachr4G066120.1;Cnachr4G066180.1;Cnachr4G066200.1;Cnachr4G066250.1;Cnachr4G066270.1;Cnachr4G066350.1</t>
  </si>
  <si>
    <t>Polyketide</t>
  </si>
  <si>
    <t>Cnachr4G077020.1;Cnachr4G077030.1;Cnachr4G077040.1;Cnachr4G077050.1;Cnachr4G077060.1</t>
  </si>
  <si>
    <t>Cnachr4G081300.1;Cnachr4G081310.1;Cnachr4G081320.1;Cnachr4G081330.1;Cnachr4G081340.1;Cnachr4G081350.1;Cnachr4G081360.1;Cnachr4G081390.1;Cnachr4G081400.1;Cnachr4G081410.1;Cnachr4G081420.1;Cnachr4G081430.1;Cnachr4G081440.1;Cnachr4G081460.1;Cnachr4G081470.1;Cnachr4G081490.1</t>
  </si>
  <si>
    <t>Cnachr4G003710.1;Cnachr4G003720.1;Cnachr4G003730.1;Cnachr4G003740.1;Cnachr4G003760.1;Cnachr4G003770.1;Cnachr4G003780.1;Cnachr4G003790.1;Cnachr4G003800.1;Cnachr4G003810.1;Cnachr4G003820.1</t>
  </si>
  <si>
    <t>Cnachr4G039600.1;Cnachr4G039610.1;Cnachr4G039620.1;Cnachr4G039630.1;Cnachr4G039640.1;Cnachr4G039670.1</t>
  </si>
  <si>
    <t>Cnachr4G055290.1;Cnachr4G055300.1;Cnachr4G055310.1;Cnachr4G055320.1;Cnachr4G055330.1;Cnachr4G055340.1</t>
  </si>
  <si>
    <t>chr5</t>
  </si>
  <si>
    <t>Cnachr5G032840.1;Cnachr5G032850.1;Cnachr5G032890.1;Cnachr5G032900.1;Cnachr5G032910.1;Cnachr5G032920.1;Cnachr5G033250.1;Cnachr5G033270.1;Cnachr5G033420.1;Cnachr5G033460.1;Cnachr5G033470.1;Cnachr5G033510.1;Cnachr5G033630.1;Cnachr5G033640.1;Cnachr5G033680.1;Cnachr5G033780.1</t>
  </si>
  <si>
    <t>Cnachr5G054280.1;Cnachr5G054320.1;Cnachr5G054330.1;Cnachr5G054340.1;Cnachr5G054410.1;Cnachr5G054420.1;Cnachr5G054720.1;Cnachr5G054740.1;Cnachr5G054750.1;Cnachr5G054820.1;Cnachr5G054860.1</t>
  </si>
  <si>
    <t>Cnachr5G055850.1;Cnachr5G055910.1;Cnachr5G055970.1;Cnachr5G056150.1;Cnachr5G056300.1;Cnachr5G056420.1;Cnachr5G056480.1;Cnachr5G056510.1;Cnachr5G056520.1;Cnachr5G056690.1;Cnachr5G056860.1;Cnachr5G057280.1;Cnachr5G057340.1;Cnachr5G057520.1;Cnachr5G057610.1;Cnachr5G057710.1;Cnachr5G057780.1;Cnachr5G057800.1;Cnachr5G057840.1;Cnachr5G057880.1;Cnachr5G057900.1;Cnachr5G057940.1;Cnachr5G058050.1;Cnachr5G058060.1;Cnachr5G058070.1</t>
  </si>
  <si>
    <t>Cnachr5G059860.1;Cnachr5G059870.1;Cnachr5G059890.1;Cnachr5G059900.1;Cnachr5G059910.1;Cnachr5G059920.1;Cnachr5G059930.1</t>
  </si>
  <si>
    <t>Cnachr5G061980.1;Cnachr5G061990.1;Cnachr5G062000.1;Cnachr5G062010.1;Cnachr5G062040.1;Cnachr5G062050.1;Cnachr5G062060.1</t>
  </si>
  <si>
    <t>Cnachr5G068050.1;Cnachr5G068060.1;Cnachr5G068070.1;Cnachr5G068090.1;Cnachr5G068100.1;Cnachr5G068110.1;Cnachr5G068120.1;Cnachr5G068130.1;Cnachr5G068140.1;Cnachr5G068150.1</t>
  </si>
  <si>
    <t>Cnachr5G003010.1;Cnachr5G003030.1;Cnachr5G003040.1;Cnachr5G003060.1;Cnachr5G003070.1;Cnachr5G003080.1;Cnachr5G003090.1;Cnachr5G003110.1</t>
  </si>
  <si>
    <t>Cnachr5G015730.1;Cnachr5G015760.1;Cnachr5G015770.1;Cnachr5G015780.1;Cnachr5G015790.1;Cnachr5G015800.1;Cnachr5G015810.1;Cnachr5G015820.1;Cnachr5G015830.1;Cnachr5G015840.1;Cnachr5G015850.1;Cnachr5G015860.1</t>
  </si>
  <si>
    <t>Cnachr5G035370.1;Cnachr5G035380.1;Cnachr5G035390.1;Cnachr5G035400.1;Cnachr5G035410.1;Cnachr5G035430.1;Cnachr5G035450.1;Cnachr5G035460.1;Cnachr5G035470.1;Cnachr5G035480.1;Cnachr5G035490.1</t>
  </si>
  <si>
    <t>Cnachr5G046950.1;Cnachr5G046960.1;Cnachr5G046970.1;Cnachr5G046980.1;Cnachr5G046990.1;Cnachr5G047000.1;Cnachr5G047010.1;Cnachr5G047020.1;Cnachr5G047030.1;Cnachr5G047040.1;Cnachr5G047050.1;Cnachr5G047070.1;Cnachr5G047080.1;Cnachr5G047090.1;Cnachr5G047100.1</t>
  </si>
  <si>
    <t>Cnachr5G048970.1;Cnachr5G048990.1;Cnachr5G049000.1;Cnachr5G049010.1;Cnachr5G049030.1;Cnachr5G049040.1;Cnachr5G049050.1;Cnachr5G049060.1;Cnachr5G049070.1;Cnachr5G049080.1;Cnachr5G049100.1;Cnachr5G049110.1;Cnachr5G049120.1;Cnachr5G049130.1;Cnachr5G049140.1;Cnachr5G049150.1;Cnachr5G049160.1;Cnachr5G049170.1;Cnachr5G049180.1;Cnachr5G049190.1;Cnachr5G049200.1;Cnachr5G049210.1;Cnachr5G049230.1;Cnachr5G049280.1;Cnachr5G049290.1;Cnachr5G049300.1;Cnachr5G049310.1</t>
  </si>
  <si>
    <t>Cnachr5G049850.1;Cnachr5G049860.1;Cnachr5G049870.1;Cnachr5G049880.1;Cnachr5G049890.1;Cnachr5G049900.1;Cnachr5G049910.1;Cnachr5G049940.1;Cnachr5G049960.1;Cnachr5G049970.1</t>
  </si>
  <si>
    <t>Cnachr5G051110.1;Cnachr5G051120.1;Cnachr5G051130.1;Cnachr5G051140.1;Cnachr5G051150.1;Cnachr5G051170.1;Cnachr5G051180.1;Cnachr5G051190.1</t>
  </si>
  <si>
    <t>Cnachr5G051610.1;Cnachr5G051630.1;Cnachr5G051640.1;Cnachr5G051650.1;Cnachr5G051660.1;Cnachr5G051670.1;Cnachr5G051680.1;Cnachr5G051690.1;Cnachr5G051700.1;Cnachr5G051710.1;Cnachr5G051720.1;Cnachr5G051740.1;Cnachr5G051750.1;Cnachr5G051760.1;Cnachr5G051770.1;Cnachr5G051790.1;Cnachr5G051800.1;Cnachr5G051820.1</t>
  </si>
  <si>
    <t>Cnachr5G052720.1;Cnachr5G052740.1;Cnachr5G052750.1;Cnachr5G052780.1;Cnachr5G052790.1;Cnachr5G052800.1</t>
  </si>
  <si>
    <t>Cnachr5G055310.1;Cnachr5G055320.1;Cnachr5G055340.1;Cnachr5G055350.1;Cnachr5G055360.1</t>
  </si>
  <si>
    <t>Cnachr5G056020.1;Cnachr5G056030.1;Cnachr5G056040.1;Cnachr5G056050.1;Cnachr5G056060.1;Cnachr5G056080.1;Cnachr5G056090.1;Cnachr5G056100.1;Cnachr5G056110.1;Cnachr5G056120.1;Cnachr5G056140.1;Cnachr5G056160.1;Cnachr5G056170.1;Cnachr5G056180.1</t>
  </si>
  <si>
    <t>Cnachr5G057390.1;Cnachr5G057400.1;Cnachr5G057410.1;Cnachr5G057420.1;Cnachr5G057430.1;Cnachr5G057440.1;Cnachr5G057450.1;Cnachr5G057460.1;Cnachr5G057470.1;Cnachr5G057480.1;Cnachr5G057490.1;Cnachr5G057500.1;Cnachr5G057510.1;Cnachr5G057530.1;Cnachr5G057540.1;Cnachr5G057560.1;Cnachr5G057570.1;Cnachr5G057580.1;Cnachr5G057590.1</t>
  </si>
  <si>
    <t>chr6</t>
  </si>
  <si>
    <t>Cnachr6G013140.1;Cnachr6G013150.1;Cnachr6G013160.1;Cnachr6G013460.1;Cnachr6G013470.1;Cnachr6G013530.1;Cnachr6G013540.1;Cnachr6G013570.1</t>
  </si>
  <si>
    <t>Cnachr6G015770.1;Cnachr6G015810.1;Cnachr6G015820.1;Cnachr6G015840.1;Cnachr6G015950.1;Cnachr6G016000.1;Cnachr6G016110.1;Cnachr6G016230.1;Cnachr6G016240.1</t>
  </si>
  <si>
    <t>Cnachr6G020210.1;Cnachr6G020220.1;Cnachr6G020230.1;Cnachr6G020340.1;Cnachr6G020480.1;Cnachr6G020510.1;Cnachr6G020590.1;Cnachr6G020600.1</t>
  </si>
  <si>
    <t>Cnachr6G074950.1;Cnachr6G074960.1;Cnachr6G074970.1;Cnachr6G074980.1;Cnachr6G074990.1;Cnachr6G075000.1;Cnachr6G075010.1;Cnachr6G075030.1;Cnachr6G075040.1;Cnachr6G075060.1</t>
  </si>
  <si>
    <t>Cnachr6G014790.1;Cnachr6G014810.1;Cnachr6G014820.1;Cnachr6G014840.1;Cnachr6G014850.1;Cnachr6G014860.1;Cnachr6G014870.1;Cnachr6G014880.1</t>
  </si>
  <si>
    <t>Cnachr6G042220.1;Cnachr6G042230.1;Cnachr6G042240.1;Cnachr6G042250.1;Cnachr6G042260.1;Cnachr6G042270.1</t>
  </si>
  <si>
    <t>Cnachr6G042750.1;Cnachr6G042760.1;Cnachr6G042770.1;Cnachr6G042790.1;Cnachr6G042800.1;Cnachr6G042820.1;Cnachr6G042840.1</t>
  </si>
  <si>
    <t>Cnachr6G043420.1;Cnachr6G043430.1;Cnachr6G043440.1;Cnachr6G043450.1;Cnachr6G043460.1;Cnachr6G043470.1;Cnachr6G043480.1;Cnachr6G043490.1;Cnachr6G043500.1;Cnachr6G043510.1;Cnachr6G043520.1</t>
  </si>
  <si>
    <t>Cnachr6G050500.1;Cnachr6G050510.1;Cnachr6G050520.1;Cnachr6G050530.1;Cnachr6G050540.1;Cnachr6G050550.1</t>
  </si>
  <si>
    <t>chr7</t>
  </si>
  <si>
    <t>Cnachr7G023360.1;Cnachr7G023410.1;Cnachr7G023440.1;Cnachr7G023560.1;Cnachr7G023610.1;Cnachr7G023680.1;Cnachr7G023690.1;Cnachr7G023750.1;Cnachr7G023850.1;Cnachr7G023870.1;Cnachr7G023880.1;Cnachr7G023910.1;Cnachr7G024150.1;Cnachr7G024380.1;Cnachr7G024420.1;Cnachr7G024430.1;Cnachr7G024580.1;Cnachr7G024590.1;Cnachr7G024600.1;Cnachr7G024660.1</t>
  </si>
  <si>
    <t>Cnachr7G013990.1;Cnachr7G014010.1;Cnachr7G014020.1;Cnachr7G014030.1;Cnachr7G014040.1;Cnachr7G014050.1;Cnachr7G014070.1;Cnachr7G014110.1;Cnachr7G014140.1;Cnachr7G014150.1;Cnachr7G014160.1;Cnachr7G014170.1</t>
  </si>
  <si>
    <t>chr8</t>
  </si>
  <si>
    <t>Cnachr8G081650.1;Cnachr8G081660.1;Cnachr8G081670.1;Cnachr8G081690.1;Cnachr8G081700.1;Cnachr8G081710.1;Cnachr8G081730.1;Cnachr8G081740.1;Cnachr8G081750.1;Cnachr8G081770.1;Cnachr8G081790.1;Cnachr8G081800.1;Cnachr8G081810.1;Cnachr8G081820.1;Cnachr8G081830.1;Cnachr8G081840.1;Cnachr8G081850.1</t>
  </si>
  <si>
    <t>Cnachr8G002300.1;Cnachr8G002320.1;Cnachr8G002330.1;Cnachr8G002340.1;Cnachr8G002350.1</t>
  </si>
  <si>
    <t>Cnachr8G010800.1;Cnachr8G010810.1;Cnachr8G010820.1;Cnachr8G010830.1;Cnachr8G010840.1;Cnachr8G010860.1;Cnachr8G010870.1;Cnachr8G010880.1;Cnachr8G010900.1;Cnachr8G010930.1;Cnachr8G010940.1;Cnachr8G010950.1</t>
  </si>
  <si>
    <t>Cnachr8G014370.1;Cnachr8G014380.1;Cnachr8G014390.1;Cnachr8G014400.1;Cnachr8G014420.1;Cnachr8G014430.1</t>
  </si>
  <si>
    <t>Cnachr8G034690.1;Cnachr8G034700.1;Cnachr8G034710.1;Cnachr8G034720.1;Cnachr8G034730.1;Cnachr8G034740.1;Cnachr8G034750.1;Cnachr8G034760.1;Cnachr8G034770.1;Cnachr8G034780.1;Cnachr8G034790.1;Cnachr8G034800.1;Cnachr8G034810.1;Cnachr8G034820.1;Cnachr8G034830.1</t>
  </si>
  <si>
    <t>chr9</t>
  </si>
  <si>
    <t>Cnachr9G030720.1;Cnachr9G030990.1;Cnachr9G031460.1;Cnachr9G031890.1;Cnachr9G032260.1;Cnachr9G033500.1</t>
  </si>
  <si>
    <t>Cnachr9G055280.1;Cnachr9G055850.1;Cnachr9G056060.1;Cnachr9G056580.1;Cnachr9G056610.1;Cnachr9G057100.1;Cnachr9G058310.1;Cnachr9G060220.1;Cnachr9G061050.1;Cnachr9G061470.1;Cnachr9G062750.1;Cnachr9G062980.1;Cnachr9G063030.1;Cnachr9G064140.1;Cnachr9G065100.1;Cnachr9G068230.1;Cnachr9G068860.1;Cnachr9G068840.1;Cnachr9G069920.1;Cnachr9G070180.1;Cnachr9G070630.1;Cnachr9G071260.1</t>
  </si>
  <si>
    <t>Lignan</t>
  </si>
  <si>
    <t>Cnachr9G012450.1;Cnachr9G012460.1;Cnachr9G012470.1;Cnachr9G012500.1;Cnachr9G012540.1;Cnachr9G012640.1;Cnachr9G012690.1</t>
  </si>
  <si>
    <t>Cnachr9G064480.1;Cnachr9G064490.1;Cnachr9G064720.1;Cnachr9G064790.1;Cnachr9G064820.1;Cnachr9G064890.1;Cnachr9G064950.1;Cnachr9G064970.1;Cnachr9G065080.1;Cnachr9G065090.1;Cnachr9G065190.1;Cnachr9G065390.1;Cnachr9G066380.1;Cnachr9G066400.1</t>
  </si>
  <si>
    <t>Cnachr9G076400.1;Cnachr9G076410.1;Cnachr9G076420.1;Cnachr9G076440.1;Cnachr9G076450.1;Cnachr9G076460.1;Cnachr9G076470.1;Cnachr9G076480.1;Cnachr9G076490.1;Cnachr9G076500.1;Cnachr9G076510.1</t>
  </si>
  <si>
    <t>Cnachr9G079960.1;Cnachr9G079970.1;Cnachr9G079980.1;Cnachr9G079990.1;Cnachr9G080000.1;Cnachr9G080010.1;Cnachr9G080020.1;Cnachr9G080030.1;Cnachr9G080040.1;Cnachr9G080050.1;Cnachr9G080070.1;Cnachr9G080080.1;Cnachr9G080090.1;Cnachr9G080100.1</t>
  </si>
  <si>
    <t>Cnachr9G016730.1;Cnachr9G016740.1;Cnachr9G016750.1;Cnachr9G016760.1;Cnachr9G016770.1;Cnachr9G016780.1;Cnachr9G016790.1</t>
  </si>
  <si>
    <t>Cnachr9G041250.1;Cnachr9G041260.1;Cnachr9G041270.1;Cnachr9G041280.1;Cnachr9G041290.1;Cnachr9G041300.1;Cnachr9G041310.1;Cnachr9G041320.1;Cnachr9G041330.1;Cnachr9G041340.1;Cnachr9G041350.1;Cnachr9G041360.1;Cnachr9G041370.1;Cnachr9G041380.1;Cnachr9G041390.1;Cnachr9G041400.1;Cnachr9G041410.1;Cnachr9G041420.1;Cnachr9G041430.1;Cnachr9G041440.1</t>
  </si>
  <si>
    <t>Cnachr9G051870.1;Cnachr9G051880.1;Cnachr9G051890.1;Cnachr9G051900.1;Cnachr9G051910.1;Cnachr9G051920.1;Cnachr9G051930.1;Cnachr9G051950.1;Cnachr9G051970.1;Cnachr9G051980.1;Cnachr9G051990.1</t>
  </si>
  <si>
    <r>
      <rPr>
        <b/>
        <sz val="11"/>
        <color theme="1"/>
        <rFont val="Times New Roman"/>
        <family val="1"/>
      </rPr>
      <t>Table S9.</t>
    </r>
    <r>
      <rPr>
        <sz val="11"/>
        <color theme="1"/>
        <rFont val="Times New Roman"/>
        <family val="1"/>
      </rPr>
      <t xml:space="preserve"> Biosynthetic gene clusters identified in Chrysanthemum nankingense genome.</t>
    </r>
  </si>
  <si>
    <t>Gene cluster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宋体"/>
      <charset val="134"/>
    </font>
    <font>
      <b/>
      <sz val="12"/>
      <color rgb="FF333333"/>
      <name val="Times New Roman"/>
      <family val="1"/>
    </font>
    <font>
      <sz val="12"/>
      <color rgb="FF333333"/>
      <name val="Times New Roman"/>
      <family val="1"/>
    </font>
    <font>
      <i/>
      <sz val="12"/>
      <color rgb="FF333333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7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/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9" fillId="0" borderId="2" xfId="0" applyFont="1" applyBorder="1">
      <alignment vertical="center"/>
    </xf>
    <xf numFmtId="0" fontId="9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/>
    </xf>
    <xf numFmtId="14" fontId="3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Border="1" applyAlignment="1">
      <alignment horizontal="left"/>
    </xf>
    <xf numFmtId="0" fontId="6" fillId="0" borderId="2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2" fillId="0" borderId="0" xfId="0" applyFont="1" applyBorder="1" applyAlignment="1">
      <alignment horizontal="left" vertical="center" wrapText="1"/>
    </xf>
    <xf numFmtId="10" fontId="2" fillId="0" borderId="0" xfId="0" applyNumberFormat="1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10" fontId="2" fillId="0" borderId="1" xfId="0" applyNumberFormat="1" applyFont="1" applyBorder="1" applyAlignment="1">
      <alignment horizontal="left" vertical="center" wrapText="1"/>
    </xf>
    <xf numFmtId="0" fontId="2" fillId="0" borderId="0" xfId="0" applyFont="1" applyBorder="1" applyAlignment="1">
      <alignment horizontal="justify" vertical="center" wrapText="1"/>
    </xf>
    <xf numFmtId="3" fontId="2" fillId="0" borderId="0" xfId="0" applyNumberFormat="1" applyFont="1" applyBorder="1" applyAlignment="1">
      <alignment horizontal="justify" vertical="center" wrapText="1"/>
    </xf>
    <xf numFmtId="10" fontId="2" fillId="0" borderId="0" xfId="0" applyNumberFormat="1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3" fontId="2" fillId="0" borderId="1" xfId="0" applyNumberFormat="1" applyFont="1" applyBorder="1" applyAlignment="1">
      <alignment horizontal="justify" vertical="center" wrapText="1"/>
    </xf>
    <xf numFmtId="9" fontId="2" fillId="0" borderId="1" xfId="0" applyNumberFormat="1" applyFont="1" applyBorder="1" applyAlignment="1">
      <alignment horizontal="justify" vertical="center" wrapText="1"/>
    </xf>
    <xf numFmtId="0" fontId="6" fillId="0" borderId="2" xfId="0" applyFont="1" applyBorder="1" applyAlignment="1">
      <alignment horizontal="justify" vertical="center" wrapText="1"/>
    </xf>
    <xf numFmtId="0" fontId="3" fillId="0" borderId="0" xfId="0" applyFont="1" applyBorder="1" applyAlignment="1">
      <alignment horizontal="left" vertical="center" wrapText="1"/>
    </xf>
    <xf numFmtId="3" fontId="3" fillId="0" borderId="0" xfId="0" applyNumberFormat="1" applyFont="1" applyBorder="1" applyAlignment="1">
      <alignment horizontal="left" vertical="center" wrapText="1"/>
    </xf>
    <xf numFmtId="10" fontId="3" fillId="0" borderId="0" xfId="0" applyNumberFormat="1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3" fontId="3" fillId="0" borderId="1" xfId="0" applyNumberFormat="1" applyFont="1" applyBorder="1" applyAlignment="1">
      <alignment horizontal="left" vertical="center" wrapText="1"/>
    </xf>
    <xf numFmtId="10" fontId="3" fillId="0" borderId="1" xfId="0" applyNumberFormat="1" applyFont="1" applyBorder="1" applyAlignment="1">
      <alignment horizontal="left" vertical="center" wrapText="1"/>
    </xf>
    <xf numFmtId="0" fontId="9" fillId="0" borderId="2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3" fontId="3" fillId="0" borderId="0" xfId="0" applyNumberFormat="1" applyFont="1" applyBorder="1" applyAlignment="1">
      <alignment horizontal="center" vertical="center" wrapText="1"/>
    </xf>
    <xf numFmtId="3" fontId="3" fillId="0" borderId="0" xfId="0" applyNumberFormat="1" applyFont="1" applyBorder="1" applyAlignment="1">
      <alignment horizontal="center" vertical="center"/>
    </xf>
    <xf numFmtId="4" fontId="3" fillId="0" borderId="0" xfId="0" applyNumberFormat="1" applyFont="1" applyBorder="1" applyAlignment="1">
      <alignment horizontal="center" vertical="center" wrapText="1"/>
    </xf>
    <xf numFmtId="4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4" fontId="3" fillId="0" borderId="1" xfId="0" applyNumberFormat="1" applyFont="1" applyBorder="1" applyAlignment="1">
      <alignment horizontal="center" vertical="center"/>
    </xf>
    <xf numFmtId="0" fontId="1" fillId="0" borderId="0" xfId="0" applyFont="1">
      <alignment vertical="center"/>
    </xf>
    <xf numFmtId="9" fontId="3" fillId="0" borderId="0" xfId="0" applyNumberFormat="1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2" fillId="0" borderId="0" xfId="0" applyFont="1" applyBorder="1">
      <alignment vertical="center"/>
    </xf>
    <xf numFmtId="0" fontId="1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11" fillId="0" borderId="1" xfId="0" applyFont="1" applyBorder="1" applyAlignment="1">
      <alignment horizontal="center" vertical="center"/>
    </xf>
    <xf numFmtId="0" fontId="6" fillId="0" borderId="2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4" fillId="0" borderId="0" xfId="0" applyFont="1">
      <alignment vertical="center"/>
    </xf>
    <xf numFmtId="0" fontId="13" fillId="0" borderId="0" xfId="0" applyFont="1" applyAlignment="1">
      <alignment horizontal="left" vertical="center"/>
    </xf>
    <xf numFmtId="10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10" fontId="2" fillId="0" borderId="1" xfId="0" applyNumberFormat="1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wrapText="1"/>
    </xf>
    <xf numFmtId="0" fontId="2" fillId="0" borderId="2" xfId="0" applyFont="1" applyBorder="1">
      <alignment vertical="center"/>
    </xf>
    <xf numFmtId="0" fontId="16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08</xdr:row>
      <xdr:rowOff>0</xdr:rowOff>
    </xdr:from>
    <xdr:to>
      <xdr:col>0</xdr:col>
      <xdr:colOff>1066800</xdr:colOff>
      <xdr:row>111</xdr:row>
      <xdr:rowOff>178646</xdr:rowOff>
    </xdr:to>
    <xdr:pic>
      <xdr:nvPicPr>
        <xdr:cNvPr id="2" name="图片 1" descr="结构式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stretch>
          <a:fillRect/>
        </a:stretch>
      </xdr:blipFill>
      <xdr:spPr>
        <a:xfrm>
          <a:off x="0" y="10871200"/>
          <a:ext cx="1066800" cy="64008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622300</xdr:colOff>
          <xdr:row>32</xdr:row>
          <xdr:rowOff>254000</xdr:rowOff>
        </xdr:from>
        <xdr:to>
          <xdr:col>2</xdr:col>
          <xdr:colOff>1358900</xdr:colOff>
          <xdr:row>32</xdr:row>
          <xdr:rowOff>889000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  <a:ext uri="{FF2B5EF4-FFF2-40B4-BE49-F238E27FC236}">
                  <a16:creationId xmlns:a16="http://schemas.microsoft.com/office/drawing/2014/main" id="{00000000-0008-0000-0100-00000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hyperlink" Target="https://swissmodel.expasy.org/templates/4gax.1" TargetMode="External"/><Relationship Id="rId2" Type="http://schemas.openxmlformats.org/officeDocument/2006/relationships/hyperlink" Target="https://swissmodel.expasy.org/templates/5uv0.1" TargetMode="External"/><Relationship Id="rId1" Type="http://schemas.openxmlformats.org/officeDocument/2006/relationships/hyperlink" Target="https://swissmodel.expasy.org/templates/5uv0.1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.emf"/><Relationship Id="rId3" Type="http://schemas.openxmlformats.org/officeDocument/2006/relationships/hyperlink" Target="https://www.guidechem.com/cas/562-74-3.html" TargetMode="External"/><Relationship Id="rId7" Type="http://schemas.openxmlformats.org/officeDocument/2006/relationships/oleObject" Target="../embeddings/oleObject1.bin"/><Relationship Id="rId2" Type="http://schemas.openxmlformats.org/officeDocument/2006/relationships/hyperlink" Target="https://pubchem.ncbi.nlm.nih.gov/" TargetMode="External"/><Relationship Id="rId1" Type="http://schemas.openxmlformats.org/officeDocument/2006/relationships/hyperlink" Target="https://www.guidechem.com/cas/586-62-9.html" TargetMode="External"/><Relationship Id="rId6" Type="http://schemas.openxmlformats.org/officeDocument/2006/relationships/vmlDrawing" Target="../drawings/vmlDrawing1.vml"/><Relationship Id="rId5" Type="http://schemas.openxmlformats.org/officeDocument/2006/relationships/drawing" Target="../drawings/drawing2.xml"/><Relationship Id="rId4" Type="http://schemas.openxmlformats.org/officeDocument/2006/relationships/hyperlink" Target="https://pubchem.ncbi.nlm.nih.gov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30"/>
  <sheetViews>
    <sheetView zoomScale="130" zoomScaleNormal="130" workbookViewId="0">
      <selection sqref="A1:J1"/>
    </sheetView>
  </sheetViews>
  <sheetFormatPr baseColWidth="10" defaultColWidth="15.33203125" defaultRowHeight="16"/>
  <cols>
    <col min="1" max="1" width="40.5" style="2" customWidth="1"/>
    <col min="2" max="2" width="10" style="2" customWidth="1"/>
    <col min="3" max="3" width="6" style="2" customWidth="1"/>
    <col min="4" max="4" width="5.83203125" style="2" customWidth="1"/>
    <col min="5" max="5" width="9.33203125" style="2" customWidth="1"/>
    <col min="6" max="6" width="8.33203125" style="2" customWidth="1"/>
    <col min="7" max="7" width="10.1640625" style="2" customWidth="1"/>
    <col min="8" max="9" width="11.33203125" style="2" customWidth="1"/>
    <col min="10" max="10" width="13.1640625" style="2" customWidth="1"/>
    <col min="11" max="11" width="12.1640625" style="2" customWidth="1"/>
    <col min="12" max="12" width="15.33203125" style="5" customWidth="1"/>
    <col min="13" max="16384" width="15.33203125" style="5"/>
  </cols>
  <sheetData>
    <row r="1" spans="1:11">
      <c r="A1" s="4" t="s">
        <v>1915</v>
      </c>
      <c r="B1" s="4"/>
      <c r="C1" s="4"/>
      <c r="D1" s="4"/>
      <c r="E1" s="4"/>
      <c r="F1" s="4"/>
      <c r="G1" s="4"/>
      <c r="H1" s="4"/>
      <c r="I1" s="4"/>
      <c r="J1" s="4"/>
    </row>
    <row r="2" spans="1:11">
      <c r="A2" s="7"/>
      <c r="B2" s="7"/>
      <c r="C2" s="7"/>
      <c r="D2" s="7"/>
      <c r="E2" s="7"/>
      <c r="F2" s="7"/>
      <c r="G2" s="7"/>
      <c r="H2" s="7"/>
      <c r="I2" s="7"/>
      <c r="J2" s="7"/>
    </row>
    <row r="3" spans="1:11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9" t="s">
        <v>10</v>
      </c>
    </row>
    <row r="4" spans="1:11">
      <c r="A4" s="2" t="s">
        <v>11</v>
      </c>
      <c r="B4" s="2">
        <v>841</v>
      </c>
      <c r="C4" s="2">
        <v>3.722</v>
      </c>
      <c r="D4" s="2" t="s">
        <v>12</v>
      </c>
      <c r="E4" s="2" t="s">
        <v>13</v>
      </c>
      <c r="F4" s="2">
        <v>46.07</v>
      </c>
      <c r="G4" s="2" t="s">
        <v>14</v>
      </c>
      <c r="H4" s="2" t="s">
        <v>15</v>
      </c>
      <c r="I4" s="2" t="s">
        <v>16</v>
      </c>
      <c r="J4" s="2" t="s">
        <v>17</v>
      </c>
      <c r="K4" s="2" t="s">
        <v>18</v>
      </c>
    </row>
    <row r="5" spans="1:11">
      <c r="A5" s="2" t="s">
        <v>19</v>
      </c>
      <c r="B5" s="2">
        <v>942</v>
      </c>
      <c r="C5" s="2">
        <v>3.1320000000000001</v>
      </c>
      <c r="D5" s="2" t="s">
        <v>20</v>
      </c>
      <c r="E5" s="2" t="s">
        <v>21</v>
      </c>
      <c r="F5" s="2">
        <v>32.04</v>
      </c>
      <c r="G5" s="2" t="s">
        <v>22</v>
      </c>
      <c r="H5" s="2" t="s">
        <v>23</v>
      </c>
      <c r="I5" s="2" t="s">
        <v>24</v>
      </c>
      <c r="J5" s="2" t="s">
        <v>25</v>
      </c>
      <c r="K5" s="2" t="s">
        <v>26</v>
      </c>
    </row>
    <row r="6" spans="1:11">
      <c r="A6" s="2" t="s">
        <v>27</v>
      </c>
      <c r="B6" s="2">
        <v>910</v>
      </c>
      <c r="C6" s="2">
        <v>6.62</v>
      </c>
      <c r="D6" s="2" t="s">
        <v>28</v>
      </c>
      <c r="E6" s="2" t="s">
        <v>29</v>
      </c>
      <c r="F6" s="2">
        <v>136.22999999999999</v>
      </c>
      <c r="G6" s="2" t="s">
        <v>30</v>
      </c>
      <c r="H6" s="2" t="s">
        <v>31</v>
      </c>
      <c r="I6" s="2" t="s">
        <v>32</v>
      </c>
      <c r="J6" s="2" t="s">
        <v>33</v>
      </c>
      <c r="K6" s="2" t="s">
        <v>34</v>
      </c>
    </row>
    <row r="7" spans="1:11">
      <c r="A7" s="2" t="s">
        <v>35</v>
      </c>
      <c r="B7" s="2">
        <v>863</v>
      </c>
      <c r="C7" s="2">
        <v>7.1660000000000004</v>
      </c>
      <c r="D7" s="2" t="s">
        <v>36</v>
      </c>
      <c r="E7" s="2" t="s">
        <v>37</v>
      </c>
      <c r="F7" s="2">
        <v>100.16</v>
      </c>
      <c r="G7" s="2" t="s">
        <v>38</v>
      </c>
      <c r="H7" s="2" t="s">
        <v>39</v>
      </c>
      <c r="I7" s="2" t="s">
        <v>40</v>
      </c>
      <c r="J7" s="2" t="s">
        <v>41</v>
      </c>
      <c r="K7" s="2" t="s">
        <v>42</v>
      </c>
    </row>
    <row r="8" spans="1:11">
      <c r="A8" s="2" t="s">
        <v>43</v>
      </c>
      <c r="B8" s="2">
        <v>883</v>
      </c>
      <c r="C8" s="2">
        <v>27.15</v>
      </c>
      <c r="D8" s="2" t="s">
        <v>44</v>
      </c>
      <c r="E8" s="2" t="s">
        <v>45</v>
      </c>
      <c r="F8" s="2">
        <v>116.16</v>
      </c>
      <c r="G8" s="2" t="s">
        <v>46</v>
      </c>
      <c r="H8" s="2" t="s">
        <v>47</v>
      </c>
      <c r="I8" s="2" t="s">
        <v>48</v>
      </c>
      <c r="J8" s="2" t="s">
        <v>49</v>
      </c>
      <c r="K8" s="2" t="s">
        <v>50</v>
      </c>
    </row>
    <row r="9" spans="1:11">
      <c r="A9" s="2" t="s">
        <v>51</v>
      </c>
      <c r="B9" s="2">
        <v>892</v>
      </c>
      <c r="C9" s="2">
        <v>8.0180000000000007</v>
      </c>
      <c r="D9" s="2" t="s">
        <v>52</v>
      </c>
      <c r="E9" s="2" t="s">
        <v>29</v>
      </c>
      <c r="F9" s="2">
        <v>136.23403999999999</v>
      </c>
      <c r="G9" s="2" t="s">
        <v>53</v>
      </c>
      <c r="H9" s="2" t="s">
        <v>54</v>
      </c>
      <c r="I9" s="2" t="s">
        <v>55</v>
      </c>
      <c r="J9" s="2" t="s">
        <v>56</v>
      </c>
      <c r="K9" s="2" t="s">
        <v>57</v>
      </c>
    </row>
    <row r="10" spans="1:11">
      <c r="A10" s="2" t="s">
        <v>58</v>
      </c>
      <c r="B10" s="2">
        <v>864</v>
      </c>
      <c r="C10" s="2">
        <v>7.6020000000000003</v>
      </c>
      <c r="D10" s="2" t="s">
        <v>59</v>
      </c>
      <c r="E10" s="2" t="s">
        <v>29</v>
      </c>
      <c r="F10" s="2">
        <v>136.23400000000001</v>
      </c>
      <c r="G10" s="2" t="s">
        <v>60</v>
      </c>
      <c r="H10" s="2" t="s">
        <v>61</v>
      </c>
      <c r="I10" s="2" t="s">
        <v>62</v>
      </c>
      <c r="J10" s="2" t="s">
        <v>63</v>
      </c>
      <c r="K10" s="2" t="s">
        <v>64</v>
      </c>
    </row>
    <row r="11" spans="1:11">
      <c r="A11" s="2" t="s">
        <v>65</v>
      </c>
      <c r="B11" s="2">
        <v>750</v>
      </c>
      <c r="C11" s="2">
        <v>17.116</v>
      </c>
      <c r="D11" s="2" t="s">
        <v>66</v>
      </c>
      <c r="E11" s="2" t="s">
        <v>67</v>
      </c>
      <c r="F11" s="2">
        <v>130.22999999999999</v>
      </c>
      <c r="G11" s="2" t="s">
        <v>68</v>
      </c>
      <c r="H11" s="2" t="s">
        <v>69</v>
      </c>
      <c r="I11" s="2" t="s">
        <v>70</v>
      </c>
      <c r="J11" s="2" t="s">
        <v>71</v>
      </c>
      <c r="K11" s="2" t="s">
        <v>72</v>
      </c>
    </row>
    <row r="12" spans="1:11">
      <c r="A12" s="2" t="s">
        <v>73</v>
      </c>
      <c r="B12" s="2">
        <v>916</v>
      </c>
      <c r="C12" s="2">
        <v>15.289</v>
      </c>
      <c r="D12" s="2" t="s">
        <v>74</v>
      </c>
      <c r="E12" s="2" t="s">
        <v>75</v>
      </c>
      <c r="F12" s="2">
        <v>102.17</v>
      </c>
      <c r="G12" s="2" t="s">
        <v>76</v>
      </c>
      <c r="H12" s="2" t="s">
        <v>77</v>
      </c>
      <c r="I12" s="2" t="s">
        <v>78</v>
      </c>
      <c r="J12" s="2" t="s">
        <v>79</v>
      </c>
      <c r="K12" s="2" t="s">
        <v>80</v>
      </c>
    </row>
    <row r="13" spans="1:11">
      <c r="A13" s="2" t="s">
        <v>81</v>
      </c>
      <c r="B13" s="2">
        <v>925</v>
      </c>
      <c r="C13" s="2">
        <v>10.411</v>
      </c>
      <c r="D13" s="2" t="s">
        <v>82</v>
      </c>
      <c r="E13" s="2" t="s">
        <v>29</v>
      </c>
      <c r="F13" s="2">
        <v>136.23400000000001</v>
      </c>
      <c r="G13" s="2" t="s">
        <v>83</v>
      </c>
      <c r="H13" s="2" t="s">
        <v>84</v>
      </c>
      <c r="I13" s="2" t="s">
        <v>85</v>
      </c>
      <c r="J13" s="2" t="s">
        <v>86</v>
      </c>
      <c r="K13" s="2" t="s">
        <v>87</v>
      </c>
    </row>
    <row r="14" spans="1:11">
      <c r="A14" s="2" t="s">
        <v>88</v>
      </c>
      <c r="B14" s="2">
        <v>985</v>
      </c>
      <c r="C14" s="2">
        <v>2.6960000000000002</v>
      </c>
      <c r="D14" s="2" t="s">
        <v>89</v>
      </c>
      <c r="E14" s="2" t="s">
        <v>90</v>
      </c>
      <c r="F14" s="2">
        <v>222.46</v>
      </c>
      <c r="G14" s="2" t="s">
        <v>91</v>
      </c>
      <c r="H14" s="2" t="s">
        <v>92</v>
      </c>
      <c r="I14" s="2" t="s">
        <v>93</v>
      </c>
      <c r="J14" s="2" t="s">
        <v>94</v>
      </c>
      <c r="K14" s="2" t="s">
        <v>95</v>
      </c>
    </row>
    <row r="15" spans="1:11">
      <c r="A15" s="2" t="s">
        <v>96</v>
      </c>
      <c r="B15" s="2">
        <v>853</v>
      </c>
      <c r="C15" s="2">
        <v>19.428000000000001</v>
      </c>
      <c r="D15" s="2" t="s">
        <v>97</v>
      </c>
      <c r="E15" s="2" t="s">
        <v>98</v>
      </c>
      <c r="F15" s="2">
        <v>106.12</v>
      </c>
      <c r="G15" s="2" t="s">
        <v>99</v>
      </c>
      <c r="H15" s="2" t="s">
        <v>100</v>
      </c>
      <c r="I15" s="2" t="s">
        <v>101</v>
      </c>
      <c r="J15" s="2" t="s">
        <v>102</v>
      </c>
      <c r="K15" s="2" t="s">
        <v>103</v>
      </c>
    </row>
    <row r="16" spans="1:11">
      <c r="A16" s="2" t="s">
        <v>104</v>
      </c>
      <c r="B16" s="2">
        <v>879</v>
      </c>
      <c r="C16" s="2">
        <v>16.36</v>
      </c>
      <c r="D16" s="2" t="s">
        <v>105</v>
      </c>
      <c r="E16" s="2" t="s">
        <v>106</v>
      </c>
      <c r="F16" s="2">
        <v>96.127099999999999</v>
      </c>
      <c r="G16" s="2" t="s">
        <v>107</v>
      </c>
      <c r="H16" s="2" t="s">
        <v>108</v>
      </c>
      <c r="I16" s="2" t="s">
        <v>109</v>
      </c>
      <c r="J16" s="2" t="s">
        <v>110</v>
      </c>
      <c r="K16" s="2" t="s">
        <v>111</v>
      </c>
    </row>
    <row r="17" spans="1:11">
      <c r="A17" s="2" t="s">
        <v>112</v>
      </c>
      <c r="B17" s="2">
        <v>730</v>
      </c>
      <c r="C17" s="2">
        <v>28.6</v>
      </c>
      <c r="D17" s="2" t="s">
        <v>113</v>
      </c>
      <c r="E17" s="2" t="s">
        <v>114</v>
      </c>
      <c r="F17" s="2">
        <v>266.3141</v>
      </c>
      <c r="G17" s="2" t="s">
        <v>115</v>
      </c>
      <c r="H17" s="2" t="s">
        <v>116</v>
      </c>
      <c r="I17" s="2" t="s">
        <v>117</v>
      </c>
      <c r="J17" s="2" t="s">
        <v>118</v>
      </c>
      <c r="K17" s="2" t="s">
        <v>119</v>
      </c>
    </row>
    <row r="18" spans="1:11">
      <c r="A18" s="2" t="s">
        <v>120</v>
      </c>
      <c r="B18" s="2">
        <v>919</v>
      </c>
      <c r="C18" s="2">
        <v>27.602</v>
      </c>
      <c r="D18" s="2" t="s">
        <v>121</v>
      </c>
      <c r="E18" s="2" t="s">
        <v>122</v>
      </c>
      <c r="F18" s="2">
        <v>108.13800000000001</v>
      </c>
      <c r="G18" s="2" t="s">
        <v>123</v>
      </c>
      <c r="H18" s="2" t="s">
        <v>124</v>
      </c>
      <c r="I18" s="2" t="s">
        <v>125</v>
      </c>
      <c r="J18" s="2" t="s">
        <v>126</v>
      </c>
      <c r="K18" s="2" t="s">
        <v>127</v>
      </c>
    </row>
    <row r="19" spans="1:11">
      <c r="A19" s="2" t="s">
        <v>128</v>
      </c>
      <c r="B19" s="2">
        <v>856</v>
      </c>
      <c r="C19" s="2">
        <v>5.7</v>
      </c>
      <c r="D19" s="2">
        <v>353313</v>
      </c>
      <c r="E19" s="2" t="s">
        <v>29</v>
      </c>
      <c r="F19" s="2">
        <v>136.23400000000001</v>
      </c>
      <c r="G19" s="2" t="s">
        <v>129</v>
      </c>
      <c r="H19" s="2" t="s">
        <v>130</v>
      </c>
      <c r="I19" s="2" t="s">
        <v>131</v>
      </c>
      <c r="J19" s="2" t="s">
        <v>132</v>
      </c>
      <c r="K19" s="2" t="s">
        <v>133</v>
      </c>
    </row>
    <row r="20" spans="1:11">
      <c r="A20" s="2" t="s">
        <v>134</v>
      </c>
      <c r="B20" s="2">
        <v>732</v>
      </c>
      <c r="C20" s="2">
        <v>12.693</v>
      </c>
      <c r="D20" s="2" t="s">
        <v>135</v>
      </c>
      <c r="E20" s="2" t="s">
        <v>136</v>
      </c>
      <c r="F20" s="2">
        <v>134.2182</v>
      </c>
      <c r="G20" s="2" t="s">
        <v>137</v>
      </c>
      <c r="H20" s="2" t="s">
        <v>138</v>
      </c>
      <c r="I20" s="2" t="s">
        <v>139</v>
      </c>
      <c r="J20" s="2" t="s">
        <v>140</v>
      </c>
      <c r="K20" s="2" t="s">
        <v>141</v>
      </c>
    </row>
    <row r="21" spans="1:11">
      <c r="A21" s="2" t="s">
        <v>142</v>
      </c>
      <c r="B21" s="2">
        <v>774</v>
      </c>
      <c r="C21" s="2">
        <v>23.986000000000001</v>
      </c>
      <c r="D21" s="2" t="s">
        <v>143</v>
      </c>
      <c r="E21" s="2" t="s">
        <v>144</v>
      </c>
      <c r="F21" s="2">
        <v>154.25</v>
      </c>
      <c r="G21" s="2" t="s">
        <v>145</v>
      </c>
      <c r="H21" s="2" t="s">
        <v>146</v>
      </c>
      <c r="I21" s="2" t="s">
        <v>147</v>
      </c>
      <c r="J21" s="2" t="s">
        <v>148</v>
      </c>
      <c r="K21" s="2" t="s">
        <v>149</v>
      </c>
    </row>
    <row r="22" spans="1:11">
      <c r="A22" s="2" t="s">
        <v>150</v>
      </c>
      <c r="B22" s="2">
        <v>882</v>
      </c>
      <c r="C22" s="2">
        <v>25.483000000000001</v>
      </c>
      <c r="D22" s="2" t="s">
        <v>151</v>
      </c>
      <c r="E22" s="2" t="s">
        <v>152</v>
      </c>
      <c r="F22" s="2">
        <v>204.35105999999999</v>
      </c>
      <c r="G22" s="2" t="s">
        <v>153</v>
      </c>
      <c r="H22" s="2" t="s">
        <v>154</v>
      </c>
      <c r="I22" s="2" t="s">
        <v>155</v>
      </c>
      <c r="J22" s="2" t="s">
        <v>156</v>
      </c>
      <c r="K22" s="2" t="s">
        <v>157</v>
      </c>
    </row>
    <row r="23" spans="1:11">
      <c r="A23" s="2" t="s">
        <v>158</v>
      </c>
      <c r="B23" s="2">
        <v>927</v>
      </c>
      <c r="C23" s="2">
        <v>14.679</v>
      </c>
      <c r="D23" s="2" t="s">
        <v>159</v>
      </c>
      <c r="E23" s="2" t="s">
        <v>160</v>
      </c>
      <c r="F23" s="2">
        <v>126.1962</v>
      </c>
      <c r="G23" s="2" t="s">
        <v>161</v>
      </c>
      <c r="H23" s="2" t="s">
        <v>162</v>
      </c>
      <c r="I23" s="2" t="s">
        <v>163</v>
      </c>
      <c r="J23" s="2" t="s">
        <v>164</v>
      </c>
      <c r="K23" s="2" t="s">
        <v>165</v>
      </c>
    </row>
    <row r="24" spans="1:11">
      <c r="A24" s="2" t="s">
        <v>166</v>
      </c>
      <c r="B24" s="2">
        <v>877</v>
      </c>
      <c r="C24" s="2">
        <v>10.677</v>
      </c>
      <c r="D24" s="2" t="s">
        <v>167</v>
      </c>
      <c r="E24" s="2" t="s">
        <v>168</v>
      </c>
      <c r="F24" s="2">
        <v>98.14</v>
      </c>
      <c r="G24" s="2" t="s">
        <v>169</v>
      </c>
      <c r="H24" s="2" t="s">
        <v>170</v>
      </c>
      <c r="I24" s="2" t="s">
        <v>171</v>
      </c>
      <c r="J24" s="2" t="s">
        <v>172</v>
      </c>
      <c r="K24" s="2" t="s">
        <v>173</v>
      </c>
    </row>
    <row r="25" spans="1:11">
      <c r="A25" s="2" t="s">
        <v>174</v>
      </c>
      <c r="B25" s="2">
        <v>893</v>
      </c>
      <c r="C25" s="2">
        <v>9.7560000000000002</v>
      </c>
      <c r="D25" s="2" t="s">
        <v>175</v>
      </c>
      <c r="E25" s="2" t="s">
        <v>176</v>
      </c>
      <c r="F25" s="2">
        <v>86.13</v>
      </c>
      <c r="G25" s="2" t="s">
        <v>177</v>
      </c>
      <c r="H25" s="2" t="s">
        <v>178</v>
      </c>
      <c r="I25" s="2" t="s">
        <v>179</v>
      </c>
      <c r="J25" s="2" t="s">
        <v>180</v>
      </c>
      <c r="K25" s="2" t="s">
        <v>181</v>
      </c>
    </row>
    <row r="26" spans="1:11">
      <c r="A26" s="2" t="s">
        <v>182</v>
      </c>
      <c r="B26" s="2">
        <v>728</v>
      </c>
      <c r="C26" s="2">
        <v>30.675000000000001</v>
      </c>
      <c r="D26" s="2" t="s">
        <v>183</v>
      </c>
      <c r="E26" s="2" t="s">
        <v>184</v>
      </c>
      <c r="F26" s="2">
        <v>169.01859999999999</v>
      </c>
      <c r="G26" s="2" t="s">
        <v>185</v>
      </c>
      <c r="H26" s="2" t="s">
        <v>186</v>
      </c>
      <c r="I26" s="2" t="s">
        <v>187</v>
      </c>
      <c r="J26" s="2" t="s">
        <v>188</v>
      </c>
      <c r="K26" s="2" t="s">
        <v>189</v>
      </c>
    </row>
    <row r="27" spans="1:11">
      <c r="A27" s="2" t="s">
        <v>190</v>
      </c>
      <c r="B27" s="2">
        <v>902</v>
      </c>
      <c r="C27" s="2">
        <v>33.232999999999997</v>
      </c>
      <c r="D27" s="2" t="s">
        <v>191</v>
      </c>
      <c r="E27" s="2" t="s">
        <v>192</v>
      </c>
      <c r="F27" s="2">
        <v>164.2</v>
      </c>
      <c r="G27" s="2" t="s">
        <v>193</v>
      </c>
      <c r="H27" s="2" t="s">
        <v>194</v>
      </c>
      <c r="I27" s="2" t="s">
        <v>195</v>
      </c>
      <c r="J27" s="2" t="s">
        <v>196</v>
      </c>
      <c r="K27" s="2" t="s">
        <v>197</v>
      </c>
    </row>
    <row r="28" spans="1:11">
      <c r="A28" s="2" t="s">
        <v>198</v>
      </c>
      <c r="B28" s="2">
        <v>700</v>
      </c>
      <c r="C28" s="2">
        <v>21.603000000000002</v>
      </c>
      <c r="D28" s="2" t="s">
        <v>199</v>
      </c>
      <c r="E28" s="2" t="s">
        <v>144</v>
      </c>
      <c r="F28" s="2">
        <v>154.24932000000001</v>
      </c>
      <c r="G28" s="2" t="s">
        <v>200</v>
      </c>
      <c r="H28" s="2" t="s">
        <v>149</v>
      </c>
      <c r="I28" s="2" t="s">
        <v>201</v>
      </c>
      <c r="J28" s="2" t="s">
        <v>202</v>
      </c>
      <c r="K28" s="2" t="s">
        <v>203</v>
      </c>
    </row>
    <row r="29" spans="1:11">
      <c r="A29" s="2" t="s">
        <v>204</v>
      </c>
      <c r="B29" s="2">
        <v>950</v>
      </c>
      <c r="C29" s="2">
        <v>27.753</v>
      </c>
      <c r="D29" s="2" t="s">
        <v>205</v>
      </c>
      <c r="E29" s="2" t="s">
        <v>206</v>
      </c>
      <c r="F29" s="2">
        <v>286.41000000000003</v>
      </c>
      <c r="G29" s="2" t="s">
        <v>207</v>
      </c>
      <c r="H29" s="2" t="s">
        <v>208</v>
      </c>
      <c r="I29" s="2" t="s">
        <v>209</v>
      </c>
      <c r="J29" s="2" t="s">
        <v>210</v>
      </c>
      <c r="K29" s="2" t="s">
        <v>211</v>
      </c>
    </row>
    <row r="30" spans="1:11">
      <c r="A30" s="2" t="s">
        <v>212</v>
      </c>
      <c r="B30" s="2">
        <v>893</v>
      </c>
      <c r="C30" s="2">
        <v>16.093</v>
      </c>
      <c r="D30" s="2" t="s">
        <v>213</v>
      </c>
      <c r="E30" s="2" t="s">
        <v>37</v>
      </c>
      <c r="F30" s="2">
        <v>100.16</v>
      </c>
      <c r="G30" s="2" t="s">
        <v>214</v>
      </c>
      <c r="H30" s="2" t="s">
        <v>215</v>
      </c>
      <c r="I30" s="2" t="s">
        <v>149</v>
      </c>
      <c r="J30" s="2" t="s">
        <v>216</v>
      </c>
      <c r="K30" s="2" t="s">
        <v>217</v>
      </c>
    </row>
    <row r="31" spans="1:11">
      <c r="A31" s="2" t="s">
        <v>218</v>
      </c>
      <c r="B31" s="2">
        <v>757</v>
      </c>
      <c r="C31" s="2">
        <v>14.327999999999999</v>
      </c>
      <c r="D31" s="2" t="s">
        <v>219</v>
      </c>
      <c r="E31" s="2" t="s">
        <v>220</v>
      </c>
      <c r="F31" s="2">
        <v>184.27529999999999</v>
      </c>
      <c r="G31" s="2" t="s">
        <v>221</v>
      </c>
      <c r="H31" s="2" t="s">
        <v>222</v>
      </c>
      <c r="I31" s="2" t="s">
        <v>149</v>
      </c>
      <c r="J31" s="2" t="s">
        <v>223</v>
      </c>
      <c r="K31" s="2" t="s">
        <v>224</v>
      </c>
    </row>
    <row r="32" spans="1:11">
      <c r="A32" s="2" t="s">
        <v>225</v>
      </c>
      <c r="B32" s="2">
        <v>844</v>
      </c>
      <c r="C32" s="2">
        <v>17.869</v>
      </c>
      <c r="D32" s="2" t="s">
        <v>226</v>
      </c>
      <c r="E32" s="2" t="s">
        <v>227</v>
      </c>
      <c r="F32" s="2">
        <v>128.21</v>
      </c>
      <c r="G32" s="2" t="s">
        <v>228</v>
      </c>
      <c r="H32" s="2" t="s">
        <v>229</v>
      </c>
      <c r="I32" s="2" t="s">
        <v>230</v>
      </c>
      <c r="J32" s="2" t="s">
        <v>231</v>
      </c>
      <c r="K32" s="2" t="s">
        <v>232</v>
      </c>
    </row>
    <row r="33" spans="1:11">
      <c r="A33" s="2" t="s">
        <v>233</v>
      </c>
      <c r="B33" s="2">
        <v>902</v>
      </c>
      <c r="C33" s="2">
        <v>13.019</v>
      </c>
      <c r="D33" s="2" t="s">
        <v>234</v>
      </c>
      <c r="E33" s="2" t="s">
        <v>29</v>
      </c>
      <c r="F33" s="2">
        <v>136.23400000000001</v>
      </c>
      <c r="G33" s="2" t="s">
        <v>235</v>
      </c>
      <c r="H33" s="2" t="s">
        <v>236</v>
      </c>
      <c r="I33" s="2" t="s">
        <v>237</v>
      </c>
      <c r="J33" s="2" t="s">
        <v>238</v>
      </c>
      <c r="K33" s="2" t="s">
        <v>239</v>
      </c>
    </row>
    <row r="34" spans="1:11">
      <c r="A34" s="2" t="s">
        <v>240</v>
      </c>
      <c r="B34" s="2">
        <v>831</v>
      </c>
      <c r="C34" s="2">
        <v>25.533000000000001</v>
      </c>
      <c r="D34" s="2" t="s">
        <v>241</v>
      </c>
      <c r="E34" s="2" t="s">
        <v>242</v>
      </c>
      <c r="F34" s="2">
        <v>202.34</v>
      </c>
      <c r="G34" s="2" t="s">
        <v>243</v>
      </c>
      <c r="H34" s="2" t="s">
        <v>244</v>
      </c>
      <c r="I34" s="2" t="s">
        <v>245</v>
      </c>
      <c r="J34" s="2" t="s">
        <v>246</v>
      </c>
      <c r="K34" s="2" t="s">
        <v>247</v>
      </c>
    </row>
    <row r="35" spans="1:11">
      <c r="A35" s="2" t="s">
        <v>248</v>
      </c>
      <c r="B35" s="2">
        <v>761</v>
      </c>
      <c r="C35" s="2">
        <v>22.544</v>
      </c>
      <c r="D35" s="2" t="s">
        <v>249</v>
      </c>
      <c r="E35" s="2" t="s">
        <v>250</v>
      </c>
      <c r="F35" s="2">
        <v>172.23</v>
      </c>
      <c r="G35" s="2" t="s">
        <v>251</v>
      </c>
      <c r="H35" s="2" t="s">
        <v>252</v>
      </c>
      <c r="I35" s="2" t="s">
        <v>253</v>
      </c>
      <c r="J35" s="2" t="s">
        <v>254</v>
      </c>
      <c r="K35" s="2" t="s">
        <v>255</v>
      </c>
    </row>
    <row r="36" spans="1:11">
      <c r="A36" s="2" t="s">
        <v>256</v>
      </c>
      <c r="B36" s="2">
        <v>951</v>
      </c>
      <c r="C36" s="2">
        <v>5.3120000000000003</v>
      </c>
      <c r="D36" s="2" t="s">
        <v>257</v>
      </c>
      <c r="E36" s="2" t="s">
        <v>258</v>
      </c>
      <c r="F36" s="2">
        <v>296.62</v>
      </c>
      <c r="G36" s="2" t="s">
        <v>259</v>
      </c>
      <c r="H36" s="2" t="s">
        <v>260</v>
      </c>
      <c r="I36" s="2" t="s">
        <v>261</v>
      </c>
      <c r="J36" s="2" t="s">
        <v>262</v>
      </c>
      <c r="K36" s="2" t="s">
        <v>263</v>
      </c>
    </row>
    <row r="37" spans="1:11">
      <c r="A37" s="2" t="s">
        <v>264</v>
      </c>
      <c r="B37" s="2">
        <v>906</v>
      </c>
      <c r="C37" s="2">
        <v>29.981999999999999</v>
      </c>
      <c r="D37" s="2" t="s">
        <v>265</v>
      </c>
      <c r="E37" s="2" t="s">
        <v>266</v>
      </c>
      <c r="F37" s="2">
        <v>208.3</v>
      </c>
      <c r="G37" s="2" t="s">
        <v>267</v>
      </c>
      <c r="H37" s="2" t="s">
        <v>268</v>
      </c>
      <c r="I37" s="2" t="s">
        <v>269</v>
      </c>
      <c r="J37" s="2" t="s">
        <v>270</v>
      </c>
      <c r="K37" s="2" t="s">
        <v>271</v>
      </c>
    </row>
    <row r="38" spans="1:11">
      <c r="A38" s="2" t="s">
        <v>272</v>
      </c>
      <c r="B38" s="2">
        <v>711</v>
      </c>
      <c r="C38" s="2">
        <v>26.173999999999999</v>
      </c>
      <c r="D38" s="2" t="s">
        <v>273</v>
      </c>
      <c r="E38" s="2" t="s">
        <v>274</v>
      </c>
      <c r="F38" s="2">
        <v>208.29669999999999</v>
      </c>
      <c r="G38" s="2" t="s">
        <v>275</v>
      </c>
      <c r="H38" s="2" t="s">
        <v>276</v>
      </c>
      <c r="I38" s="2" t="s">
        <v>277</v>
      </c>
      <c r="J38" s="2" t="s">
        <v>278</v>
      </c>
      <c r="K38" s="2" t="s">
        <v>279</v>
      </c>
    </row>
    <row r="39" spans="1:11">
      <c r="A39" s="2" t="s">
        <v>280</v>
      </c>
      <c r="B39" s="2">
        <v>899</v>
      </c>
      <c r="C39" s="2">
        <v>16.678999999999998</v>
      </c>
      <c r="D39" s="2" t="s">
        <v>281</v>
      </c>
      <c r="E39" s="2" t="s">
        <v>37</v>
      </c>
      <c r="F39" s="2">
        <v>100.16</v>
      </c>
      <c r="G39" s="2" t="s">
        <v>282</v>
      </c>
      <c r="H39" s="2" t="s">
        <v>283</v>
      </c>
      <c r="I39" s="2" t="s">
        <v>284</v>
      </c>
      <c r="J39" s="2" t="s">
        <v>285</v>
      </c>
      <c r="K39" s="2" t="s">
        <v>286</v>
      </c>
    </row>
    <row r="40" spans="1:11">
      <c r="A40" s="2" t="s">
        <v>287</v>
      </c>
      <c r="B40" s="2">
        <v>893</v>
      </c>
      <c r="C40" s="2">
        <v>28.372</v>
      </c>
      <c r="D40" s="2">
        <v>22258</v>
      </c>
      <c r="E40" s="2" t="s">
        <v>288</v>
      </c>
      <c r="F40" s="2">
        <v>122.17</v>
      </c>
      <c r="G40" s="2" t="s">
        <v>289</v>
      </c>
      <c r="H40" s="2" t="s">
        <v>290</v>
      </c>
      <c r="I40" s="2" t="s">
        <v>291</v>
      </c>
      <c r="J40" s="2" t="s">
        <v>292</v>
      </c>
      <c r="K40" s="2" t="s">
        <v>293</v>
      </c>
    </row>
    <row r="41" spans="1:11">
      <c r="A41" s="2" t="s">
        <v>294</v>
      </c>
      <c r="B41" s="2">
        <v>930</v>
      </c>
      <c r="C41" s="2">
        <v>4.0259999999999998</v>
      </c>
      <c r="D41" s="2" t="s">
        <v>295</v>
      </c>
      <c r="E41" s="2" t="s">
        <v>106</v>
      </c>
      <c r="F41" s="2">
        <v>96.13</v>
      </c>
      <c r="G41" s="2" t="s">
        <v>296</v>
      </c>
      <c r="H41" s="2" t="s">
        <v>297</v>
      </c>
      <c r="I41" s="2" t="s">
        <v>298</v>
      </c>
      <c r="J41" s="2" t="s">
        <v>299</v>
      </c>
      <c r="K41" s="2" t="s">
        <v>300</v>
      </c>
    </row>
    <row r="42" spans="1:11">
      <c r="A42" s="2" t="s">
        <v>301</v>
      </c>
      <c r="B42" s="2">
        <v>762</v>
      </c>
      <c r="C42" s="2">
        <v>16.416</v>
      </c>
      <c r="D42" s="2" t="s">
        <v>302</v>
      </c>
      <c r="E42" s="2" t="s">
        <v>303</v>
      </c>
      <c r="F42" s="2">
        <v>138</v>
      </c>
      <c r="G42" s="2" t="s">
        <v>304</v>
      </c>
      <c r="H42" s="2" t="s">
        <v>305</v>
      </c>
      <c r="I42" s="2" t="s">
        <v>306</v>
      </c>
      <c r="J42" s="2" t="s">
        <v>307</v>
      </c>
      <c r="K42" s="2" t="s">
        <v>308</v>
      </c>
    </row>
    <row r="43" spans="1:11">
      <c r="A43" s="2" t="s">
        <v>309</v>
      </c>
      <c r="B43" s="2">
        <v>876</v>
      </c>
      <c r="C43" s="2">
        <v>35.037999999999997</v>
      </c>
      <c r="D43" s="2" t="s">
        <v>310</v>
      </c>
      <c r="E43" s="2" t="s">
        <v>311</v>
      </c>
      <c r="F43" s="2">
        <v>284.47723999999999</v>
      </c>
      <c r="G43" s="2" t="s">
        <v>312</v>
      </c>
      <c r="H43" s="2" t="s">
        <v>313</v>
      </c>
      <c r="I43" s="2" t="s">
        <v>314</v>
      </c>
      <c r="J43" s="2" t="s">
        <v>315</v>
      </c>
      <c r="K43" s="2" t="s">
        <v>316</v>
      </c>
    </row>
    <row r="44" spans="1:11">
      <c r="A44" s="2" t="s">
        <v>317</v>
      </c>
      <c r="B44" s="2">
        <v>850</v>
      </c>
      <c r="C44" s="2">
        <v>28.943999999999999</v>
      </c>
      <c r="D44" s="2" t="s">
        <v>318</v>
      </c>
      <c r="E44" s="2" t="s">
        <v>319</v>
      </c>
      <c r="F44" s="2">
        <v>92.29</v>
      </c>
      <c r="G44" s="2" t="s">
        <v>320</v>
      </c>
      <c r="H44" s="2" t="s">
        <v>321</v>
      </c>
      <c r="I44" s="2" t="s">
        <v>322</v>
      </c>
      <c r="J44" s="2" t="s">
        <v>323</v>
      </c>
      <c r="K44" s="2" t="s">
        <v>324</v>
      </c>
    </row>
    <row r="45" spans="1:11">
      <c r="A45" s="2" t="s">
        <v>325</v>
      </c>
      <c r="B45" s="2">
        <v>924</v>
      </c>
      <c r="C45" s="2">
        <v>21.509</v>
      </c>
      <c r="D45" s="2" t="s">
        <v>326</v>
      </c>
      <c r="E45" s="2" t="s">
        <v>152</v>
      </c>
      <c r="F45" s="2">
        <v>204.3511</v>
      </c>
      <c r="G45" s="2" t="s">
        <v>149</v>
      </c>
      <c r="H45" s="2" t="s">
        <v>149</v>
      </c>
      <c r="I45" s="2" t="s">
        <v>149</v>
      </c>
      <c r="J45" s="2" t="s">
        <v>327</v>
      </c>
      <c r="K45" s="2" t="s">
        <v>328</v>
      </c>
    </row>
    <row r="46" spans="1:11">
      <c r="A46" s="2" t="s">
        <v>329</v>
      </c>
      <c r="B46" s="2">
        <v>723</v>
      </c>
      <c r="C46" s="2">
        <v>29.841000000000001</v>
      </c>
      <c r="D46" s="2" t="s">
        <v>330</v>
      </c>
      <c r="E46" s="2" t="s">
        <v>331</v>
      </c>
      <c r="F46" s="2">
        <v>114.14</v>
      </c>
      <c r="G46" s="2" t="s">
        <v>332</v>
      </c>
      <c r="H46" s="2" t="s">
        <v>333</v>
      </c>
      <c r="I46" s="2" t="s">
        <v>149</v>
      </c>
      <c r="J46" s="2" t="s">
        <v>334</v>
      </c>
      <c r="K46" s="2" t="s">
        <v>335</v>
      </c>
    </row>
    <row r="47" spans="1:11">
      <c r="A47" s="2" t="s">
        <v>336</v>
      </c>
      <c r="B47" s="2">
        <v>710</v>
      </c>
      <c r="C47" s="2">
        <v>27.065000000000001</v>
      </c>
      <c r="D47" s="2" t="s">
        <v>337</v>
      </c>
      <c r="E47" s="2" t="s">
        <v>338</v>
      </c>
      <c r="F47" s="2">
        <v>215.91399999999999</v>
      </c>
      <c r="G47" s="2" t="s">
        <v>339</v>
      </c>
      <c r="H47" s="2" t="s">
        <v>340</v>
      </c>
      <c r="I47" s="2" t="s">
        <v>341</v>
      </c>
      <c r="J47" s="2" t="s">
        <v>342</v>
      </c>
      <c r="K47" s="2" t="s">
        <v>343</v>
      </c>
    </row>
    <row r="48" spans="1:11">
      <c r="A48" s="2" t="s">
        <v>344</v>
      </c>
      <c r="B48" s="2">
        <v>652</v>
      </c>
      <c r="C48" s="2">
        <v>3.7469999999999999</v>
      </c>
      <c r="D48" s="2" t="s">
        <v>345</v>
      </c>
      <c r="E48" s="2" t="s">
        <v>346</v>
      </c>
      <c r="F48" s="2">
        <v>180.12</v>
      </c>
      <c r="G48" s="2" t="s">
        <v>347</v>
      </c>
      <c r="H48" s="2" t="s">
        <v>348</v>
      </c>
      <c r="I48" s="2" t="s">
        <v>349</v>
      </c>
      <c r="J48" s="2" t="s">
        <v>350</v>
      </c>
      <c r="K48" s="2" t="s">
        <v>351</v>
      </c>
    </row>
    <row r="49" spans="1:11">
      <c r="A49" s="2" t="s">
        <v>352</v>
      </c>
      <c r="B49" s="2">
        <v>714</v>
      </c>
      <c r="C49" s="2">
        <v>23.291</v>
      </c>
      <c r="D49" s="2" t="s">
        <v>353</v>
      </c>
      <c r="E49" s="2" t="s">
        <v>354</v>
      </c>
      <c r="F49" s="2">
        <v>102.13</v>
      </c>
      <c r="G49" s="2" t="s">
        <v>149</v>
      </c>
      <c r="H49" s="2" t="s">
        <v>355</v>
      </c>
      <c r="I49" s="2" t="s">
        <v>356</v>
      </c>
      <c r="J49" s="2" t="s">
        <v>357</v>
      </c>
      <c r="K49" s="2" t="s">
        <v>358</v>
      </c>
    </row>
    <row r="50" spans="1:11">
      <c r="A50" s="2" t="s">
        <v>359</v>
      </c>
      <c r="B50" s="2">
        <v>745</v>
      </c>
      <c r="C50" s="2">
        <v>29.425000000000001</v>
      </c>
      <c r="D50" s="2" t="s">
        <v>360</v>
      </c>
      <c r="E50" s="2" t="s">
        <v>361</v>
      </c>
      <c r="F50" s="2">
        <v>152.233</v>
      </c>
      <c r="G50" s="2" t="s">
        <v>362</v>
      </c>
      <c r="H50" s="2" t="s">
        <v>363</v>
      </c>
      <c r="I50" s="2" t="s">
        <v>364</v>
      </c>
      <c r="J50" s="2" t="s">
        <v>365</v>
      </c>
      <c r="K50" s="2" t="s">
        <v>366</v>
      </c>
    </row>
    <row r="51" spans="1:11">
      <c r="A51" s="2" t="s">
        <v>367</v>
      </c>
      <c r="B51" s="2">
        <v>870</v>
      </c>
      <c r="C51" s="2">
        <v>36.335000000000001</v>
      </c>
      <c r="D51" s="2" t="s">
        <v>368</v>
      </c>
      <c r="E51" s="2" t="s">
        <v>369</v>
      </c>
      <c r="F51" s="2" t="s">
        <v>370</v>
      </c>
      <c r="G51" s="2" t="s">
        <v>371</v>
      </c>
      <c r="H51" s="2" t="s">
        <v>372</v>
      </c>
      <c r="I51" s="2" t="s">
        <v>373</v>
      </c>
      <c r="J51" s="2" t="s">
        <v>374</v>
      </c>
      <c r="K51" s="2" t="s">
        <v>375</v>
      </c>
    </row>
    <row r="52" spans="1:11">
      <c r="A52" s="2" t="s">
        <v>376</v>
      </c>
      <c r="B52" s="2">
        <v>894</v>
      </c>
      <c r="C52" s="2">
        <v>13.199</v>
      </c>
      <c r="D52" s="2" t="s">
        <v>377</v>
      </c>
      <c r="E52" s="2" t="s">
        <v>227</v>
      </c>
      <c r="F52" s="2">
        <v>128.21</v>
      </c>
      <c r="G52" s="2" t="s">
        <v>378</v>
      </c>
      <c r="H52" s="2" t="s">
        <v>379</v>
      </c>
      <c r="I52" s="2" t="s">
        <v>380</v>
      </c>
      <c r="J52" s="2" t="s">
        <v>381</v>
      </c>
      <c r="K52" s="2" t="s">
        <v>382</v>
      </c>
    </row>
    <row r="53" spans="1:11">
      <c r="A53" s="2" t="s">
        <v>383</v>
      </c>
      <c r="B53" s="2">
        <v>895</v>
      </c>
      <c r="C53" s="2">
        <v>14.231</v>
      </c>
      <c r="D53" s="2" t="s">
        <v>384</v>
      </c>
      <c r="E53" s="2" t="s">
        <v>385</v>
      </c>
      <c r="F53" s="2">
        <v>112.1696</v>
      </c>
      <c r="G53" s="2" t="s">
        <v>386</v>
      </c>
      <c r="H53" s="2" t="s">
        <v>387</v>
      </c>
      <c r="I53" s="2" t="s">
        <v>388</v>
      </c>
      <c r="J53" s="2" t="s">
        <v>389</v>
      </c>
      <c r="K53" s="2" t="s">
        <v>390</v>
      </c>
    </row>
    <row r="54" spans="1:11">
      <c r="A54" s="2" t="s">
        <v>391</v>
      </c>
      <c r="B54" s="2">
        <v>711</v>
      </c>
      <c r="C54" s="2">
        <v>27.494</v>
      </c>
      <c r="D54" s="2" t="s">
        <v>392</v>
      </c>
      <c r="E54" s="2" t="s">
        <v>361</v>
      </c>
      <c r="F54" s="2">
        <v>152.233</v>
      </c>
      <c r="G54" s="2" t="s">
        <v>393</v>
      </c>
      <c r="H54" s="2" t="s">
        <v>394</v>
      </c>
      <c r="I54" s="2" t="s">
        <v>149</v>
      </c>
      <c r="J54" s="2" t="s">
        <v>395</v>
      </c>
      <c r="K54" s="2" t="s">
        <v>396</v>
      </c>
    </row>
    <row r="55" spans="1:11">
      <c r="A55" s="2" t="s">
        <v>397</v>
      </c>
      <c r="B55" s="2">
        <v>759</v>
      </c>
      <c r="C55" s="2">
        <v>27.545000000000002</v>
      </c>
      <c r="D55" s="2" t="s">
        <v>398</v>
      </c>
      <c r="E55" s="2" t="s">
        <v>399</v>
      </c>
      <c r="F55" s="2">
        <v>267.26799999999997</v>
      </c>
      <c r="G55" s="2" t="s">
        <v>400</v>
      </c>
      <c r="H55" s="2" t="s">
        <v>401</v>
      </c>
      <c r="I55" s="2" t="s">
        <v>402</v>
      </c>
      <c r="J55" s="2" t="s">
        <v>403</v>
      </c>
      <c r="K55" s="2" t="s">
        <v>404</v>
      </c>
    </row>
    <row r="56" spans="1:11">
      <c r="A56" s="2" t="s">
        <v>405</v>
      </c>
      <c r="B56" s="2">
        <v>700</v>
      </c>
      <c r="C56" s="2">
        <v>20.007000000000001</v>
      </c>
      <c r="D56" s="2" t="s">
        <v>406</v>
      </c>
      <c r="E56" s="2" t="s">
        <v>407</v>
      </c>
      <c r="F56" s="2">
        <v>138.12</v>
      </c>
      <c r="G56" s="2" t="s">
        <v>408</v>
      </c>
      <c r="H56" s="2" t="s">
        <v>409</v>
      </c>
      <c r="I56" s="2" t="s">
        <v>410</v>
      </c>
      <c r="J56" s="2" t="s">
        <v>411</v>
      </c>
      <c r="K56" s="2" t="s">
        <v>412</v>
      </c>
    </row>
    <row r="57" spans="1:11">
      <c r="A57" s="2" t="s">
        <v>413</v>
      </c>
      <c r="B57" s="2">
        <v>952</v>
      </c>
      <c r="C57" s="2">
        <v>39.734000000000002</v>
      </c>
      <c r="D57" s="2" t="s">
        <v>414</v>
      </c>
      <c r="E57" s="2" t="s">
        <v>415</v>
      </c>
      <c r="F57" s="2">
        <v>278.33999999999997</v>
      </c>
      <c r="G57" s="2" t="s">
        <v>416</v>
      </c>
      <c r="H57" s="2" t="s">
        <v>417</v>
      </c>
      <c r="I57" s="2" t="s">
        <v>418</v>
      </c>
      <c r="J57" s="2" t="s">
        <v>419</v>
      </c>
      <c r="K57" s="2" t="s">
        <v>420</v>
      </c>
    </row>
    <row r="58" spans="1:11">
      <c r="A58" s="2" t="s">
        <v>421</v>
      </c>
      <c r="B58" s="2">
        <v>793</v>
      </c>
      <c r="C58" s="2">
        <v>10.86</v>
      </c>
      <c r="D58" s="2" t="s">
        <v>422</v>
      </c>
      <c r="E58" s="2" t="s">
        <v>144</v>
      </c>
      <c r="F58" s="2">
        <v>154.25</v>
      </c>
      <c r="G58" s="2" t="s">
        <v>423</v>
      </c>
      <c r="H58" s="2" t="s">
        <v>424</v>
      </c>
      <c r="I58" s="2" t="s">
        <v>425</v>
      </c>
      <c r="J58" s="2" t="s">
        <v>426</v>
      </c>
      <c r="K58" s="2" t="s">
        <v>427</v>
      </c>
    </row>
    <row r="59" spans="1:11">
      <c r="A59" s="2" t="s">
        <v>428</v>
      </c>
      <c r="B59" s="2">
        <v>951</v>
      </c>
      <c r="C59" s="2">
        <v>42.149000000000001</v>
      </c>
      <c r="D59" s="2" t="s">
        <v>429</v>
      </c>
      <c r="E59" s="2" t="s">
        <v>415</v>
      </c>
      <c r="F59" s="2">
        <v>278.33999999999997</v>
      </c>
      <c r="G59" s="2" t="s">
        <v>430</v>
      </c>
      <c r="H59" s="2" t="s">
        <v>431</v>
      </c>
      <c r="I59" s="2" t="s">
        <v>432</v>
      </c>
      <c r="J59" s="2" t="s">
        <v>433</v>
      </c>
      <c r="K59" s="2" t="s">
        <v>434</v>
      </c>
    </row>
    <row r="60" spans="1:11">
      <c r="A60" s="2" t="s">
        <v>435</v>
      </c>
      <c r="B60" s="2">
        <v>699</v>
      </c>
      <c r="C60" s="2">
        <v>30.187999999999999</v>
      </c>
      <c r="D60" s="2" t="s">
        <v>436</v>
      </c>
      <c r="E60" s="2" t="s">
        <v>437</v>
      </c>
      <c r="F60" s="2">
        <v>168.23</v>
      </c>
      <c r="G60" s="2" t="s">
        <v>149</v>
      </c>
      <c r="H60" s="2" t="s">
        <v>438</v>
      </c>
      <c r="I60" s="2" t="s">
        <v>439</v>
      </c>
      <c r="J60" s="2" t="s">
        <v>440</v>
      </c>
      <c r="K60" s="2" t="s">
        <v>441</v>
      </c>
    </row>
    <row r="61" spans="1:11">
      <c r="A61" s="2" t="s">
        <v>442</v>
      </c>
      <c r="B61" s="2">
        <v>927</v>
      </c>
      <c r="C61" s="2">
        <v>12.387</v>
      </c>
      <c r="D61" s="2" t="s">
        <v>443</v>
      </c>
      <c r="E61" s="2" t="s">
        <v>444</v>
      </c>
      <c r="F61" s="2">
        <v>88.15</v>
      </c>
      <c r="G61" s="2" t="s">
        <v>445</v>
      </c>
      <c r="H61" s="2" t="s">
        <v>446</v>
      </c>
      <c r="I61" s="2" t="s">
        <v>447</v>
      </c>
      <c r="J61" s="2" t="s">
        <v>448</v>
      </c>
      <c r="K61" s="2" t="s">
        <v>449</v>
      </c>
    </row>
    <row r="62" spans="1:11">
      <c r="A62" s="2" t="s">
        <v>450</v>
      </c>
      <c r="B62" s="2">
        <v>924</v>
      </c>
      <c r="C62" s="2">
        <v>8.4909999999999997</v>
      </c>
      <c r="D62" s="2" t="s">
        <v>451</v>
      </c>
      <c r="E62" s="2" t="s">
        <v>452</v>
      </c>
      <c r="F62" s="2">
        <v>84.12</v>
      </c>
      <c r="G62" s="2" t="s">
        <v>453</v>
      </c>
      <c r="H62" s="2" t="s">
        <v>454</v>
      </c>
      <c r="I62" s="2" t="s">
        <v>455</v>
      </c>
      <c r="J62" s="2" t="s">
        <v>456</v>
      </c>
      <c r="K62" s="2" t="s">
        <v>457</v>
      </c>
    </row>
    <row r="63" spans="1:11">
      <c r="A63" s="2" t="s">
        <v>458</v>
      </c>
      <c r="B63" s="2">
        <v>944</v>
      </c>
      <c r="C63" s="2">
        <v>29.827999999999999</v>
      </c>
      <c r="D63" s="2" t="s">
        <v>459</v>
      </c>
      <c r="E63" s="2" t="s">
        <v>460</v>
      </c>
      <c r="F63" s="2">
        <v>220.35</v>
      </c>
      <c r="G63" s="2" t="s">
        <v>461</v>
      </c>
      <c r="H63" s="2" t="s">
        <v>462</v>
      </c>
      <c r="I63" s="2" t="s">
        <v>463</v>
      </c>
      <c r="J63" s="2" t="s">
        <v>464</v>
      </c>
      <c r="K63" s="2" t="s">
        <v>465</v>
      </c>
    </row>
    <row r="64" spans="1:11">
      <c r="A64" s="2" t="s">
        <v>466</v>
      </c>
      <c r="B64" s="2">
        <v>850</v>
      </c>
      <c r="C64" s="2">
        <v>19.888000000000002</v>
      </c>
      <c r="D64" s="2" t="s">
        <v>467</v>
      </c>
      <c r="E64" s="2" t="s">
        <v>468</v>
      </c>
      <c r="F64" s="2">
        <v>140.22300000000001</v>
      </c>
      <c r="G64" s="2" t="s">
        <v>469</v>
      </c>
      <c r="H64" s="2" t="s">
        <v>470</v>
      </c>
      <c r="I64" s="2" t="s">
        <v>471</v>
      </c>
      <c r="J64" s="2" t="s">
        <v>472</v>
      </c>
      <c r="K64" s="2" t="s">
        <v>473</v>
      </c>
    </row>
    <row r="65" spans="1:11">
      <c r="A65" s="2" t="s">
        <v>474</v>
      </c>
      <c r="B65" s="2">
        <v>763</v>
      </c>
      <c r="C65" s="2">
        <v>28.721</v>
      </c>
      <c r="D65" s="2" t="s">
        <v>475</v>
      </c>
      <c r="E65" s="2" t="s">
        <v>152</v>
      </c>
      <c r="F65" s="2">
        <v>204.3511</v>
      </c>
      <c r="G65" s="2" t="s">
        <v>476</v>
      </c>
      <c r="H65" s="2" t="s">
        <v>477</v>
      </c>
      <c r="I65" s="2" t="s">
        <v>478</v>
      </c>
      <c r="J65" s="2" t="s">
        <v>479</v>
      </c>
      <c r="K65" s="2" t="s">
        <v>480</v>
      </c>
    </row>
    <row r="66" spans="1:11">
      <c r="A66" s="2" t="s">
        <v>481</v>
      </c>
      <c r="B66" s="2">
        <v>922</v>
      </c>
      <c r="C66" s="2">
        <v>2.3660000000000001</v>
      </c>
      <c r="D66" s="2" t="s">
        <v>482</v>
      </c>
      <c r="E66" s="2" t="s">
        <v>483</v>
      </c>
      <c r="F66" s="2">
        <v>58.08</v>
      </c>
      <c r="G66" s="2" t="s">
        <v>484</v>
      </c>
      <c r="H66" s="2" t="s">
        <v>485</v>
      </c>
      <c r="I66" s="2" t="s">
        <v>486</v>
      </c>
      <c r="J66" s="2" t="s">
        <v>487</v>
      </c>
      <c r="K66" s="2" t="s">
        <v>488</v>
      </c>
    </row>
    <row r="67" spans="1:11">
      <c r="A67" s="2" t="s">
        <v>489</v>
      </c>
      <c r="B67" s="2">
        <v>914</v>
      </c>
      <c r="C67" s="2">
        <v>8.7910000000000004</v>
      </c>
      <c r="D67" s="2" t="s">
        <v>490</v>
      </c>
      <c r="E67" s="2" t="s">
        <v>168</v>
      </c>
      <c r="F67" s="2">
        <v>98.14</v>
      </c>
      <c r="G67" s="2" t="s">
        <v>491</v>
      </c>
      <c r="H67" s="2" t="s">
        <v>492</v>
      </c>
      <c r="I67" s="2" t="s">
        <v>493</v>
      </c>
      <c r="J67" s="2" t="s">
        <v>494</v>
      </c>
      <c r="K67" s="2" t="s">
        <v>495</v>
      </c>
    </row>
    <row r="68" spans="1:11">
      <c r="A68" s="2" t="s">
        <v>496</v>
      </c>
      <c r="B68" s="2">
        <v>869</v>
      </c>
      <c r="C68" s="2">
        <v>5.4939999999999998</v>
      </c>
      <c r="D68" s="2" t="s">
        <v>497</v>
      </c>
      <c r="E68" s="2" t="s">
        <v>452</v>
      </c>
      <c r="F68" s="2">
        <v>84.13</v>
      </c>
      <c r="G68" s="2" t="s">
        <v>498</v>
      </c>
      <c r="H68" s="2" t="s">
        <v>499</v>
      </c>
      <c r="I68" s="2" t="s">
        <v>500</v>
      </c>
      <c r="J68" s="2" t="s">
        <v>501</v>
      </c>
      <c r="K68" s="2" t="s">
        <v>502</v>
      </c>
    </row>
    <row r="69" spans="1:11">
      <c r="A69" s="2" t="s">
        <v>503</v>
      </c>
      <c r="B69" s="2">
        <v>910</v>
      </c>
      <c r="C69" s="2">
        <v>11.574999999999999</v>
      </c>
      <c r="D69" s="2" t="s">
        <v>504</v>
      </c>
      <c r="E69" s="2" t="s">
        <v>505</v>
      </c>
      <c r="F69" s="2">
        <v>138.21</v>
      </c>
      <c r="G69" s="2" t="s">
        <v>506</v>
      </c>
      <c r="H69" s="2" t="s">
        <v>507</v>
      </c>
      <c r="I69" s="2" t="s">
        <v>508</v>
      </c>
      <c r="J69" s="2" t="s">
        <v>509</v>
      </c>
      <c r="K69" s="2" t="s">
        <v>510</v>
      </c>
    </row>
    <row r="70" spans="1:11">
      <c r="A70" s="2" t="s">
        <v>511</v>
      </c>
      <c r="B70" s="2">
        <v>897</v>
      </c>
      <c r="C70" s="2">
        <v>20.314</v>
      </c>
      <c r="D70" s="2" t="s">
        <v>512</v>
      </c>
      <c r="E70" s="2" t="s">
        <v>144</v>
      </c>
      <c r="F70" s="2">
        <v>154.25</v>
      </c>
      <c r="G70" s="2" t="s">
        <v>513</v>
      </c>
      <c r="H70" s="2" t="s">
        <v>514</v>
      </c>
      <c r="I70" s="2" t="s">
        <v>515</v>
      </c>
      <c r="J70" s="2" t="s">
        <v>516</v>
      </c>
      <c r="K70" s="2" t="s">
        <v>517</v>
      </c>
    </row>
    <row r="71" spans="1:11">
      <c r="A71" s="2" t="s">
        <v>518</v>
      </c>
      <c r="B71" s="2">
        <v>944</v>
      </c>
      <c r="C71" s="2">
        <v>10.186999999999999</v>
      </c>
      <c r="D71" s="2" t="s">
        <v>519</v>
      </c>
      <c r="E71" s="2" t="s">
        <v>520</v>
      </c>
      <c r="F71" s="2">
        <v>370.77</v>
      </c>
      <c r="G71" s="2" t="s">
        <v>521</v>
      </c>
      <c r="H71" s="2" t="s">
        <v>522</v>
      </c>
      <c r="I71" s="2" t="s">
        <v>523</v>
      </c>
      <c r="J71" s="2" t="s">
        <v>524</v>
      </c>
      <c r="K71" s="2" t="s">
        <v>525</v>
      </c>
    </row>
    <row r="72" spans="1:11">
      <c r="A72" s="2" t="s">
        <v>526</v>
      </c>
      <c r="B72" s="2">
        <v>881</v>
      </c>
      <c r="C72" s="2">
        <v>34.122999999999998</v>
      </c>
      <c r="D72" s="2" t="s">
        <v>527</v>
      </c>
      <c r="E72" s="2" t="s">
        <v>528</v>
      </c>
      <c r="F72" s="2">
        <v>150.2176</v>
      </c>
      <c r="G72" s="2" t="s">
        <v>529</v>
      </c>
      <c r="H72" s="2" t="s">
        <v>530</v>
      </c>
      <c r="I72" s="2" t="s">
        <v>531</v>
      </c>
      <c r="J72" s="2" t="s">
        <v>532</v>
      </c>
      <c r="K72" s="2" t="s">
        <v>533</v>
      </c>
    </row>
    <row r="73" spans="1:11">
      <c r="A73" s="2" t="s">
        <v>534</v>
      </c>
      <c r="B73" s="2">
        <v>886</v>
      </c>
      <c r="C73" s="2">
        <v>8.8439999999999994</v>
      </c>
      <c r="D73" s="2" t="s">
        <v>535</v>
      </c>
      <c r="E73" s="2" t="s">
        <v>536</v>
      </c>
      <c r="F73" s="2">
        <v>90.120999999999995</v>
      </c>
      <c r="G73" s="2" t="s">
        <v>537</v>
      </c>
      <c r="H73" s="2" t="s">
        <v>538</v>
      </c>
      <c r="I73" s="2" t="s">
        <v>539</v>
      </c>
      <c r="J73" s="2" t="s">
        <v>540</v>
      </c>
      <c r="K73" s="2" t="s">
        <v>541</v>
      </c>
    </row>
    <row r="74" spans="1:11">
      <c r="A74" s="2" t="s">
        <v>542</v>
      </c>
      <c r="B74" s="2">
        <v>897</v>
      </c>
      <c r="C74" s="2">
        <v>26.745000000000001</v>
      </c>
      <c r="D74" s="2" t="s">
        <v>543</v>
      </c>
      <c r="E74" s="2" t="s">
        <v>242</v>
      </c>
      <c r="F74" s="2">
        <v>202.33500000000001</v>
      </c>
      <c r="G74" s="2" t="s">
        <v>544</v>
      </c>
      <c r="H74" s="2" t="s">
        <v>545</v>
      </c>
      <c r="I74" s="2" t="s">
        <v>546</v>
      </c>
      <c r="J74" s="2" t="s">
        <v>547</v>
      </c>
      <c r="K74" s="2" t="s">
        <v>548</v>
      </c>
    </row>
    <row r="75" spans="1:11">
      <c r="A75" s="2" t="s">
        <v>549</v>
      </c>
      <c r="B75" s="2">
        <v>877</v>
      </c>
      <c r="C75" s="2">
        <v>16.228999999999999</v>
      </c>
      <c r="D75" s="2" t="s">
        <v>550</v>
      </c>
      <c r="E75" s="2" t="s">
        <v>551</v>
      </c>
      <c r="F75" s="2">
        <v>142.24</v>
      </c>
      <c r="G75" s="2" t="s">
        <v>552</v>
      </c>
      <c r="H75" s="2" t="s">
        <v>553</v>
      </c>
      <c r="I75" s="2" t="s">
        <v>554</v>
      </c>
      <c r="J75" s="2" t="s">
        <v>555</v>
      </c>
      <c r="K75" s="2" t="s">
        <v>556</v>
      </c>
    </row>
    <row r="76" spans="1:11">
      <c r="A76" s="2" t="s">
        <v>557</v>
      </c>
      <c r="B76" s="2">
        <v>879</v>
      </c>
      <c r="C76" s="2">
        <v>2.5859999999999999</v>
      </c>
      <c r="D76" s="2" t="s">
        <v>558</v>
      </c>
      <c r="E76" s="2" t="s">
        <v>559</v>
      </c>
      <c r="F76" s="2">
        <v>112.21</v>
      </c>
      <c r="G76" s="2" t="s">
        <v>560</v>
      </c>
      <c r="H76" s="2" t="s">
        <v>561</v>
      </c>
      <c r="I76" s="2" t="s">
        <v>562</v>
      </c>
      <c r="J76" s="2" t="s">
        <v>563</v>
      </c>
      <c r="K76" s="2" t="s">
        <v>564</v>
      </c>
    </row>
    <row r="77" spans="1:11">
      <c r="A77" s="2" t="s">
        <v>565</v>
      </c>
      <c r="B77" s="2">
        <v>777</v>
      </c>
      <c r="C77" s="2">
        <v>15.175000000000001</v>
      </c>
      <c r="D77" s="2" t="s">
        <v>566</v>
      </c>
      <c r="E77" s="2" t="s">
        <v>567</v>
      </c>
      <c r="F77" s="2">
        <v>444.92</v>
      </c>
      <c r="G77" s="2" t="s">
        <v>568</v>
      </c>
      <c r="H77" s="2" t="s">
        <v>569</v>
      </c>
      <c r="I77" s="2" t="s">
        <v>570</v>
      </c>
      <c r="J77" s="2" t="s">
        <v>571</v>
      </c>
      <c r="K77" s="2" t="s">
        <v>572</v>
      </c>
    </row>
    <row r="78" spans="1:11">
      <c r="A78" s="2" t="s">
        <v>573</v>
      </c>
      <c r="B78" s="2">
        <v>874</v>
      </c>
      <c r="C78" s="2">
        <v>34.351999999999997</v>
      </c>
      <c r="D78" s="2" t="s">
        <v>574</v>
      </c>
      <c r="E78" s="2" t="s">
        <v>575</v>
      </c>
      <c r="F78" s="2">
        <v>270.45</v>
      </c>
      <c r="G78" s="2" t="s">
        <v>576</v>
      </c>
      <c r="H78" s="2" t="s">
        <v>577</v>
      </c>
      <c r="I78" s="2" t="s">
        <v>578</v>
      </c>
      <c r="J78" s="2" t="s">
        <v>579</v>
      </c>
      <c r="K78" s="2" t="s">
        <v>580</v>
      </c>
    </row>
    <row r="79" spans="1:11">
      <c r="A79" s="2" t="s">
        <v>581</v>
      </c>
      <c r="B79" s="2">
        <v>770</v>
      </c>
      <c r="C79" s="2">
        <v>10.173999999999999</v>
      </c>
      <c r="D79" s="2" t="s">
        <v>582</v>
      </c>
      <c r="E79" s="2" t="s">
        <v>583</v>
      </c>
      <c r="F79" s="2">
        <v>114.19</v>
      </c>
      <c r="G79" s="2" t="s">
        <v>584</v>
      </c>
      <c r="H79" s="2" t="s">
        <v>585</v>
      </c>
      <c r="I79" s="2" t="s">
        <v>586</v>
      </c>
      <c r="J79" s="2" t="s">
        <v>587</v>
      </c>
      <c r="K79" s="2" t="s">
        <v>588</v>
      </c>
    </row>
    <row r="80" spans="1:11">
      <c r="A80" s="2" t="s">
        <v>589</v>
      </c>
      <c r="B80" s="2">
        <v>907</v>
      </c>
      <c r="C80" s="2">
        <v>33.429000000000002</v>
      </c>
      <c r="D80" s="2">
        <v>1474790</v>
      </c>
      <c r="E80" s="2" t="s">
        <v>590</v>
      </c>
      <c r="F80" s="2">
        <v>222.37</v>
      </c>
      <c r="G80" s="2" t="s">
        <v>591</v>
      </c>
      <c r="H80" s="2" t="s">
        <v>592</v>
      </c>
      <c r="I80" s="2" t="s">
        <v>593</v>
      </c>
      <c r="J80" s="2" t="s">
        <v>594</v>
      </c>
      <c r="K80" s="2" t="s">
        <v>595</v>
      </c>
    </row>
    <row r="81" spans="1:11">
      <c r="A81" s="2" t="s">
        <v>596</v>
      </c>
      <c r="B81" s="2">
        <v>845</v>
      </c>
      <c r="C81" s="2">
        <v>8.3450000000000006</v>
      </c>
      <c r="D81" s="2" t="s">
        <v>597</v>
      </c>
      <c r="E81" s="2" t="s">
        <v>136</v>
      </c>
      <c r="F81" s="2">
        <v>134.22</v>
      </c>
      <c r="G81" s="2" t="s">
        <v>598</v>
      </c>
      <c r="H81" s="2" t="s">
        <v>599</v>
      </c>
      <c r="I81" s="2" t="s">
        <v>600</v>
      </c>
      <c r="J81" s="2" t="s">
        <v>601</v>
      </c>
      <c r="K81" s="2" t="s">
        <v>602</v>
      </c>
    </row>
    <row r="82" spans="1:11">
      <c r="A82" s="2" t="s">
        <v>603</v>
      </c>
      <c r="B82" s="2">
        <v>904</v>
      </c>
      <c r="C82" s="2">
        <v>11.756</v>
      </c>
      <c r="D82" s="2" t="s">
        <v>604</v>
      </c>
      <c r="E82" s="2" t="s">
        <v>605</v>
      </c>
      <c r="F82" s="2">
        <v>144.2114</v>
      </c>
      <c r="G82" s="2" t="s">
        <v>606</v>
      </c>
      <c r="H82" s="2" t="s">
        <v>607</v>
      </c>
      <c r="I82" s="2" t="s">
        <v>608</v>
      </c>
      <c r="J82" s="2" t="s">
        <v>609</v>
      </c>
      <c r="K82" s="2" t="s">
        <v>610</v>
      </c>
    </row>
    <row r="83" spans="1:11">
      <c r="A83" s="2" t="s">
        <v>611</v>
      </c>
      <c r="B83" s="2">
        <v>740</v>
      </c>
      <c r="C83" s="2">
        <v>3.8580000000000001</v>
      </c>
      <c r="D83" s="2" t="s">
        <v>612</v>
      </c>
      <c r="E83" s="2" t="s">
        <v>613</v>
      </c>
      <c r="F83" s="2">
        <v>70.09</v>
      </c>
      <c r="G83" s="2" t="s">
        <v>614</v>
      </c>
      <c r="H83" s="2" t="s">
        <v>615</v>
      </c>
      <c r="I83" s="2" t="s">
        <v>616</v>
      </c>
      <c r="J83" s="2" t="s">
        <v>617</v>
      </c>
      <c r="K83" s="2" t="s">
        <v>618</v>
      </c>
    </row>
    <row r="84" spans="1:11">
      <c r="A84" s="2" t="s">
        <v>619</v>
      </c>
      <c r="B84" s="2">
        <v>905</v>
      </c>
      <c r="C84" s="2">
        <v>32.115000000000002</v>
      </c>
      <c r="D84" s="2" t="s">
        <v>620</v>
      </c>
      <c r="E84" s="2" t="s">
        <v>528</v>
      </c>
      <c r="F84" s="2">
        <v>154.25</v>
      </c>
      <c r="G84" s="2" t="s">
        <v>621</v>
      </c>
      <c r="H84" s="2" t="s">
        <v>149</v>
      </c>
      <c r="I84" s="2" t="s">
        <v>149</v>
      </c>
      <c r="J84" s="2" t="s">
        <v>622</v>
      </c>
      <c r="K84" s="2" t="s">
        <v>623</v>
      </c>
    </row>
    <row r="85" spans="1:11">
      <c r="A85" s="2" t="s">
        <v>624</v>
      </c>
      <c r="B85" s="2">
        <v>930</v>
      </c>
      <c r="C85" s="2">
        <v>5.157</v>
      </c>
      <c r="D85" s="2" t="s">
        <v>625</v>
      </c>
      <c r="E85" s="2" t="s">
        <v>29</v>
      </c>
      <c r="F85" s="2">
        <v>136.238</v>
      </c>
      <c r="G85" s="2" t="s">
        <v>626</v>
      </c>
      <c r="H85" s="2" t="s">
        <v>627</v>
      </c>
      <c r="I85" s="2" t="s">
        <v>149</v>
      </c>
      <c r="J85" s="2" t="s">
        <v>628</v>
      </c>
      <c r="K85" s="2" t="s">
        <v>629</v>
      </c>
    </row>
    <row r="86" spans="1:11">
      <c r="A86" s="2" t="s">
        <v>630</v>
      </c>
      <c r="B86" s="2">
        <v>699</v>
      </c>
      <c r="C86" s="2">
        <v>33.840000000000003</v>
      </c>
      <c r="D86" s="2" t="s">
        <v>631</v>
      </c>
      <c r="E86" s="2" t="s">
        <v>632</v>
      </c>
      <c r="F86" s="2">
        <v>158.24</v>
      </c>
      <c r="G86" s="2" t="s">
        <v>633</v>
      </c>
      <c r="H86" s="2" t="s">
        <v>634</v>
      </c>
      <c r="I86" s="2" t="s">
        <v>635</v>
      </c>
      <c r="J86" s="2" t="s">
        <v>636</v>
      </c>
      <c r="K86" s="2" t="s">
        <v>637</v>
      </c>
    </row>
    <row r="87" spans="1:11">
      <c r="A87" s="2" t="s">
        <v>638</v>
      </c>
      <c r="B87" s="2">
        <v>874</v>
      </c>
      <c r="C87" s="2">
        <v>42.567999999999998</v>
      </c>
      <c r="D87" s="2" t="s">
        <v>639</v>
      </c>
      <c r="E87" s="2" t="s">
        <v>640</v>
      </c>
      <c r="F87" s="2">
        <v>224.3</v>
      </c>
      <c r="G87" s="2" t="s">
        <v>149</v>
      </c>
      <c r="H87" s="2" t="s">
        <v>641</v>
      </c>
      <c r="I87" s="2" t="s">
        <v>642</v>
      </c>
      <c r="J87" s="2" t="s">
        <v>643</v>
      </c>
      <c r="K87" s="2" t="s">
        <v>644</v>
      </c>
    </row>
    <row r="88" spans="1:11">
      <c r="A88" s="2" t="s">
        <v>645</v>
      </c>
      <c r="B88" s="2">
        <v>717</v>
      </c>
      <c r="C88" s="2">
        <v>25.972000000000001</v>
      </c>
      <c r="D88" s="2" t="s">
        <v>646</v>
      </c>
      <c r="E88" s="2" t="s">
        <v>590</v>
      </c>
      <c r="F88" s="2">
        <v>222.36600000000001</v>
      </c>
      <c r="G88" s="2" t="s">
        <v>647</v>
      </c>
      <c r="H88" s="2" t="s">
        <v>648</v>
      </c>
      <c r="I88" s="2" t="s">
        <v>649</v>
      </c>
      <c r="J88" s="2" t="s">
        <v>650</v>
      </c>
      <c r="K88" s="2" t="s">
        <v>651</v>
      </c>
    </row>
    <row r="89" spans="1:11">
      <c r="A89" s="2" t="s">
        <v>652</v>
      </c>
      <c r="B89" s="2">
        <v>825</v>
      </c>
      <c r="C89" s="2">
        <v>31.181999999999999</v>
      </c>
      <c r="D89" s="2" t="s">
        <v>653</v>
      </c>
      <c r="E89" s="2" t="s">
        <v>590</v>
      </c>
      <c r="F89" s="2">
        <v>222.37</v>
      </c>
      <c r="G89" s="2" t="s">
        <v>654</v>
      </c>
      <c r="H89" s="2" t="s">
        <v>655</v>
      </c>
      <c r="I89" s="2" t="s">
        <v>149</v>
      </c>
      <c r="J89" s="2" t="s">
        <v>656</v>
      </c>
      <c r="K89" s="2" t="s">
        <v>657</v>
      </c>
    </row>
    <row r="90" spans="1:11">
      <c r="A90" s="2" t="s">
        <v>658</v>
      </c>
      <c r="B90" s="2">
        <v>877</v>
      </c>
      <c r="C90" s="2">
        <v>19.131</v>
      </c>
      <c r="D90" s="2" t="s">
        <v>659</v>
      </c>
      <c r="E90" s="2" t="s">
        <v>660</v>
      </c>
      <c r="F90" s="2">
        <v>166.22030000000001</v>
      </c>
      <c r="G90" s="2" t="s">
        <v>661</v>
      </c>
      <c r="H90" s="2" t="s">
        <v>662</v>
      </c>
      <c r="I90" s="2" t="s">
        <v>663</v>
      </c>
      <c r="J90" s="2" t="s">
        <v>664</v>
      </c>
      <c r="K90" s="2" t="s">
        <v>665</v>
      </c>
    </row>
    <row r="91" spans="1:11">
      <c r="A91" s="2" t="s">
        <v>666</v>
      </c>
      <c r="B91" s="2">
        <v>772</v>
      </c>
      <c r="C91" s="2">
        <v>20.492000000000001</v>
      </c>
      <c r="D91" s="2" t="s">
        <v>667</v>
      </c>
      <c r="E91" s="2" t="s">
        <v>668</v>
      </c>
      <c r="F91" s="2">
        <v>124.09</v>
      </c>
      <c r="G91" s="2" t="s">
        <v>149</v>
      </c>
      <c r="H91" s="2" t="s">
        <v>669</v>
      </c>
      <c r="I91" s="2" t="s">
        <v>670</v>
      </c>
      <c r="J91" s="2" t="s">
        <v>671</v>
      </c>
      <c r="K91" s="2" t="s">
        <v>672</v>
      </c>
    </row>
    <row r="92" spans="1:11">
      <c r="A92" s="2" t="s">
        <v>673</v>
      </c>
      <c r="B92" s="2">
        <v>787</v>
      </c>
      <c r="C92" s="2">
        <v>27.356999999999999</v>
      </c>
      <c r="D92" s="2" t="s">
        <v>674</v>
      </c>
      <c r="E92" s="2" t="s">
        <v>437</v>
      </c>
      <c r="F92" s="2">
        <v>168.2328</v>
      </c>
      <c r="G92" s="2" t="s">
        <v>675</v>
      </c>
      <c r="H92" s="2" t="s">
        <v>676</v>
      </c>
      <c r="I92" s="2" t="s">
        <v>149</v>
      </c>
      <c r="J92" s="2" t="s">
        <v>677</v>
      </c>
      <c r="K92" s="2" t="s">
        <v>678</v>
      </c>
    </row>
    <row r="93" spans="1:11">
      <c r="A93" s="2" t="s">
        <v>679</v>
      </c>
      <c r="B93" s="2">
        <v>694</v>
      </c>
      <c r="C93" s="2">
        <v>26.920999999999999</v>
      </c>
      <c r="D93" s="2" t="s">
        <v>680</v>
      </c>
      <c r="E93" s="2" t="s">
        <v>528</v>
      </c>
      <c r="F93" s="2">
        <v>150.2176</v>
      </c>
      <c r="G93" s="2" t="s">
        <v>681</v>
      </c>
      <c r="H93" s="2" t="s">
        <v>682</v>
      </c>
      <c r="I93" s="2" t="s">
        <v>683</v>
      </c>
      <c r="J93" s="2" t="s">
        <v>684</v>
      </c>
      <c r="K93" s="2" t="s">
        <v>685</v>
      </c>
    </row>
    <row r="94" spans="1:11">
      <c r="A94" s="2" t="s">
        <v>686</v>
      </c>
      <c r="B94" s="2">
        <v>908</v>
      </c>
      <c r="C94" s="2">
        <v>43.179000000000002</v>
      </c>
      <c r="D94" s="2" t="s">
        <v>687</v>
      </c>
      <c r="E94" s="2" t="s">
        <v>688</v>
      </c>
      <c r="F94" s="2">
        <v>199.333</v>
      </c>
      <c r="G94" s="2" t="s">
        <v>689</v>
      </c>
      <c r="H94" s="2" t="s">
        <v>690</v>
      </c>
      <c r="I94" s="2" t="s">
        <v>691</v>
      </c>
      <c r="J94" s="2" t="s">
        <v>692</v>
      </c>
      <c r="K94" s="2" t="s">
        <v>693</v>
      </c>
    </row>
    <row r="95" spans="1:11">
      <c r="A95" s="2" t="s">
        <v>694</v>
      </c>
      <c r="B95" s="2">
        <v>801</v>
      </c>
      <c r="C95" s="2">
        <v>8.3849999999999998</v>
      </c>
      <c r="D95" s="2" t="s">
        <v>695</v>
      </c>
      <c r="E95" s="2" t="s">
        <v>696</v>
      </c>
      <c r="F95" s="2">
        <v>124.1803</v>
      </c>
      <c r="G95" s="2" t="s">
        <v>697</v>
      </c>
      <c r="H95" s="2" t="s">
        <v>698</v>
      </c>
      <c r="I95" s="2" t="s">
        <v>699</v>
      </c>
      <c r="J95" s="2" t="s">
        <v>700</v>
      </c>
      <c r="K95" s="2" t="s">
        <v>701</v>
      </c>
    </row>
    <row r="96" spans="1:11">
      <c r="A96" s="2" t="s">
        <v>702</v>
      </c>
      <c r="B96" s="2">
        <v>831</v>
      </c>
      <c r="C96" s="2">
        <v>1.873</v>
      </c>
      <c r="D96" s="2" t="s">
        <v>703</v>
      </c>
      <c r="E96" s="2" t="s">
        <v>704</v>
      </c>
      <c r="F96" s="2">
        <v>72.063000000000002</v>
      </c>
      <c r="G96" s="2" t="s">
        <v>705</v>
      </c>
      <c r="H96" s="2" t="s">
        <v>706</v>
      </c>
      <c r="I96" s="2" t="s">
        <v>707</v>
      </c>
      <c r="J96" s="2" t="s">
        <v>708</v>
      </c>
      <c r="K96" s="2" t="s">
        <v>709</v>
      </c>
    </row>
    <row r="97" spans="1:11">
      <c r="A97" s="2" t="s">
        <v>710</v>
      </c>
      <c r="B97" s="2">
        <v>934</v>
      </c>
      <c r="C97" s="2">
        <v>3.3959999999999999</v>
      </c>
      <c r="D97" s="2" t="s">
        <v>711</v>
      </c>
      <c r="E97" s="2" t="s">
        <v>176</v>
      </c>
      <c r="F97" s="2">
        <v>86.13</v>
      </c>
      <c r="G97" s="2" t="s">
        <v>712</v>
      </c>
      <c r="H97" s="2" t="s">
        <v>713</v>
      </c>
      <c r="I97" s="2" t="s">
        <v>714</v>
      </c>
      <c r="J97" s="2" t="s">
        <v>715</v>
      </c>
      <c r="K97" s="2" t="s">
        <v>716</v>
      </c>
    </row>
    <row r="98" spans="1:11">
      <c r="A98" s="2" t="s">
        <v>717</v>
      </c>
      <c r="B98" s="2">
        <v>893</v>
      </c>
      <c r="C98" s="2">
        <v>13.288</v>
      </c>
      <c r="D98" s="2" t="s">
        <v>718</v>
      </c>
      <c r="E98" s="2" t="s">
        <v>227</v>
      </c>
      <c r="F98" s="2">
        <v>128.21</v>
      </c>
      <c r="G98" s="2" t="s">
        <v>719</v>
      </c>
      <c r="H98" s="2" t="s">
        <v>720</v>
      </c>
      <c r="I98" s="2" t="s">
        <v>721</v>
      </c>
      <c r="J98" s="2" t="s">
        <v>722</v>
      </c>
      <c r="K98" s="2" t="s">
        <v>723</v>
      </c>
    </row>
    <row r="99" spans="1:11">
      <c r="A99" s="2" t="s">
        <v>724</v>
      </c>
      <c r="B99" s="2">
        <v>524</v>
      </c>
      <c r="C99" s="2">
        <v>2.222</v>
      </c>
      <c r="D99" s="2" t="s">
        <v>725</v>
      </c>
      <c r="E99" s="2" t="s">
        <v>726</v>
      </c>
      <c r="F99" s="2">
        <v>135.22999999999999</v>
      </c>
      <c r="G99" s="2" t="s">
        <v>727</v>
      </c>
      <c r="H99" s="2" t="s">
        <v>728</v>
      </c>
      <c r="I99" s="2" t="s">
        <v>729</v>
      </c>
      <c r="J99" s="2" t="s">
        <v>730</v>
      </c>
      <c r="K99" s="2" t="s">
        <v>731</v>
      </c>
    </row>
    <row r="100" spans="1:11">
      <c r="A100" s="2" t="s">
        <v>732</v>
      </c>
      <c r="B100" s="2">
        <v>846</v>
      </c>
      <c r="C100" s="2">
        <v>10.624000000000001</v>
      </c>
      <c r="D100" s="2" t="s">
        <v>733</v>
      </c>
      <c r="E100" s="2" t="s">
        <v>734</v>
      </c>
      <c r="F100" s="2">
        <v>170.33</v>
      </c>
      <c r="G100" s="2" t="s">
        <v>735</v>
      </c>
      <c r="H100" s="2" t="s">
        <v>736</v>
      </c>
      <c r="I100" s="2" t="s">
        <v>737</v>
      </c>
      <c r="J100" s="2" t="s">
        <v>738</v>
      </c>
      <c r="K100" s="2" t="s">
        <v>739</v>
      </c>
    </row>
    <row r="101" spans="1:11">
      <c r="A101" s="2" t="s">
        <v>740</v>
      </c>
      <c r="B101" s="2">
        <v>970</v>
      </c>
      <c r="C101" s="2">
        <v>4.9850000000000003</v>
      </c>
      <c r="D101" s="2" t="s">
        <v>741</v>
      </c>
      <c r="E101" s="2" t="s">
        <v>742</v>
      </c>
      <c r="F101" s="2">
        <v>41.05</v>
      </c>
      <c r="G101" s="2" t="s">
        <v>743</v>
      </c>
      <c r="H101" s="2" t="s">
        <v>744</v>
      </c>
      <c r="I101" s="2" t="s">
        <v>745</v>
      </c>
      <c r="J101" s="2" t="s">
        <v>746</v>
      </c>
      <c r="K101" s="2" t="s">
        <v>747</v>
      </c>
    </row>
    <row r="102" spans="1:11">
      <c r="A102" s="2" t="s">
        <v>748</v>
      </c>
      <c r="B102" s="2">
        <v>833</v>
      </c>
      <c r="C102" s="2">
        <v>14.342000000000001</v>
      </c>
      <c r="D102" s="2" t="s">
        <v>749</v>
      </c>
      <c r="E102" s="2" t="s">
        <v>750</v>
      </c>
      <c r="F102" s="2">
        <v>214.3013</v>
      </c>
      <c r="G102" s="2" t="s">
        <v>751</v>
      </c>
      <c r="H102" s="2" t="s">
        <v>752</v>
      </c>
      <c r="I102" s="2" t="s">
        <v>753</v>
      </c>
      <c r="J102" s="2" t="s">
        <v>754</v>
      </c>
      <c r="K102" s="2" t="s">
        <v>755</v>
      </c>
    </row>
    <row r="103" spans="1:11">
      <c r="A103" s="2" t="s">
        <v>756</v>
      </c>
      <c r="B103" s="2">
        <v>899</v>
      </c>
      <c r="C103" s="2">
        <v>40.673000000000002</v>
      </c>
      <c r="D103" s="2" t="s">
        <v>757</v>
      </c>
      <c r="E103" s="2" t="s">
        <v>758</v>
      </c>
      <c r="F103" s="2">
        <v>306.4828</v>
      </c>
      <c r="G103" s="2" t="s">
        <v>759</v>
      </c>
      <c r="H103" s="2" t="s">
        <v>760</v>
      </c>
      <c r="I103" s="2" t="s">
        <v>761</v>
      </c>
      <c r="J103" s="2" t="s">
        <v>762</v>
      </c>
      <c r="K103" s="2" t="s">
        <v>763</v>
      </c>
    </row>
    <row r="104" spans="1:11">
      <c r="A104" s="2" t="s">
        <v>764</v>
      </c>
      <c r="B104" s="2">
        <v>800</v>
      </c>
      <c r="C104" s="2">
        <v>47.627000000000002</v>
      </c>
      <c r="D104" s="2" t="s">
        <v>765</v>
      </c>
      <c r="E104" s="2" t="s">
        <v>766</v>
      </c>
      <c r="F104" s="2">
        <v>166.21700000000001</v>
      </c>
      <c r="G104" s="2" t="s">
        <v>767</v>
      </c>
      <c r="H104" s="2" t="s">
        <v>768</v>
      </c>
      <c r="I104" s="2" t="s">
        <v>769</v>
      </c>
      <c r="J104" s="2" t="s">
        <v>770</v>
      </c>
      <c r="K104" s="2" t="s">
        <v>771</v>
      </c>
    </row>
    <row r="105" spans="1:11">
      <c r="A105" s="2" t="s">
        <v>772</v>
      </c>
      <c r="B105" s="2">
        <v>827</v>
      </c>
      <c r="C105" s="2">
        <v>13.714</v>
      </c>
      <c r="D105" s="2" t="s">
        <v>773</v>
      </c>
      <c r="E105" s="2" t="s">
        <v>774</v>
      </c>
      <c r="F105" s="2">
        <v>198.38800000000001</v>
      </c>
      <c r="G105" s="2" t="s">
        <v>775</v>
      </c>
      <c r="H105" s="2" t="s">
        <v>776</v>
      </c>
      <c r="I105" s="2" t="s">
        <v>777</v>
      </c>
      <c r="J105" s="2" t="s">
        <v>778</v>
      </c>
      <c r="K105" s="2" t="s">
        <v>779</v>
      </c>
    </row>
    <row r="106" spans="1:11">
      <c r="A106" s="2" t="s">
        <v>780</v>
      </c>
      <c r="B106" s="2">
        <v>757</v>
      </c>
      <c r="C106" s="2">
        <v>33.188000000000002</v>
      </c>
      <c r="D106" s="2" t="s">
        <v>781</v>
      </c>
      <c r="E106" s="2" t="s">
        <v>782</v>
      </c>
      <c r="F106" s="2">
        <v>218.33459999999999</v>
      </c>
      <c r="G106" s="2" t="s">
        <v>783</v>
      </c>
      <c r="H106" s="2" t="s">
        <v>784</v>
      </c>
      <c r="I106" s="2" t="s">
        <v>149</v>
      </c>
      <c r="J106" s="2" t="s">
        <v>785</v>
      </c>
      <c r="K106" s="2" t="s">
        <v>786</v>
      </c>
    </row>
    <row r="107" spans="1:11">
      <c r="A107" s="2" t="s">
        <v>787</v>
      </c>
      <c r="B107" s="2">
        <v>785</v>
      </c>
      <c r="C107" s="2">
        <v>4.5330000000000004</v>
      </c>
      <c r="D107" s="2" t="s">
        <v>788</v>
      </c>
      <c r="E107" s="2" t="s">
        <v>176</v>
      </c>
      <c r="F107" s="2">
        <v>86.132300000000001</v>
      </c>
      <c r="G107" s="2" t="s">
        <v>789</v>
      </c>
      <c r="H107" s="2" t="s">
        <v>790</v>
      </c>
      <c r="I107" s="2" t="s">
        <v>791</v>
      </c>
      <c r="J107" s="2" t="s">
        <v>792</v>
      </c>
      <c r="K107" s="2" t="s">
        <v>793</v>
      </c>
    </row>
    <row r="108" spans="1:11">
      <c r="A108" s="2" t="s">
        <v>794</v>
      </c>
      <c r="B108" s="2">
        <v>786</v>
      </c>
      <c r="C108" s="2">
        <v>14.103999999999999</v>
      </c>
      <c r="D108" s="2" t="s">
        <v>795</v>
      </c>
      <c r="E108" s="2" t="s">
        <v>176</v>
      </c>
      <c r="F108" s="2">
        <v>86.132300000000001</v>
      </c>
      <c r="G108" s="2" t="s">
        <v>796</v>
      </c>
      <c r="H108" s="2" t="s">
        <v>797</v>
      </c>
      <c r="I108" s="2" t="s">
        <v>798</v>
      </c>
      <c r="J108" s="2" t="s">
        <v>799</v>
      </c>
      <c r="K108" s="2" t="s">
        <v>800</v>
      </c>
    </row>
    <row r="109" spans="1:11">
      <c r="A109" s="2" t="s">
        <v>801</v>
      </c>
      <c r="B109" s="2">
        <v>890</v>
      </c>
      <c r="C109" s="2">
        <v>16.951000000000001</v>
      </c>
      <c r="D109" s="2" t="s">
        <v>802</v>
      </c>
      <c r="E109" s="2" t="s">
        <v>803</v>
      </c>
      <c r="F109" s="2">
        <v>134.2182</v>
      </c>
      <c r="G109" s="2" t="s">
        <v>804</v>
      </c>
      <c r="H109" s="2" t="s">
        <v>805</v>
      </c>
      <c r="I109" s="2" t="s">
        <v>806</v>
      </c>
      <c r="J109" s="2" t="s">
        <v>807</v>
      </c>
      <c r="K109" s="2" t="s">
        <v>808</v>
      </c>
    </row>
    <row r="110" spans="1:11">
      <c r="A110" s="2" t="s">
        <v>809</v>
      </c>
      <c r="B110" s="2">
        <v>780</v>
      </c>
      <c r="C110" s="2">
        <v>3.3330000000000002</v>
      </c>
      <c r="D110" s="2" t="s">
        <v>810</v>
      </c>
      <c r="E110" s="2" t="s">
        <v>176</v>
      </c>
      <c r="F110" s="2">
        <v>86.132300000000001</v>
      </c>
      <c r="G110" s="2" t="s">
        <v>811</v>
      </c>
      <c r="H110" s="2" t="s">
        <v>812</v>
      </c>
      <c r="I110" s="2" t="s">
        <v>813</v>
      </c>
      <c r="J110" s="2" t="s">
        <v>814</v>
      </c>
      <c r="K110" s="2" t="s">
        <v>815</v>
      </c>
    </row>
    <row r="111" spans="1:11">
      <c r="A111" s="2" t="s">
        <v>816</v>
      </c>
      <c r="B111" s="2">
        <v>879</v>
      </c>
      <c r="C111" s="2">
        <v>2.9180000000000001</v>
      </c>
      <c r="D111" s="2" t="s">
        <v>817</v>
      </c>
      <c r="E111" s="2" t="s">
        <v>613</v>
      </c>
      <c r="F111" s="2">
        <v>70.09</v>
      </c>
      <c r="G111" s="2" t="s">
        <v>818</v>
      </c>
      <c r="H111" s="2" t="s">
        <v>819</v>
      </c>
      <c r="I111" s="2" t="s">
        <v>820</v>
      </c>
      <c r="J111" s="2" t="s">
        <v>821</v>
      </c>
      <c r="K111" s="2" t="s">
        <v>822</v>
      </c>
    </row>
    <row r="112" spans="1:11">
      <c r="A112" s="2" t="s">
        <v>823</v>
      </c>
      <c r="B112" s="2">
        <v>847</v>
      </c>
      <c r="C112" s="2">
        <v>22.908000000000001</v>
      </c>
      <c r="D112" s="2" t="s">
        <v>824</v>
      </c>
      <c r="E112" s="2" t="s">
        <v>505</v>
      </c>
      <c r="F112" s="2">
        <v>138.21</v>
      </c>
      <c r="G112" s="2" t="s">
        <v>825</v>
      </c>
      <c r="H112" s="2" t="s">
        <v>826</v>
      </c>
      <c r="I112" s="2" t="s">
        <v>827</v>
      </c>
      <c r="J112" s="2" t="s">
        <v>828</v>
      </c>
      <c r="K112" s="2" t="s">
        <v>149</v>
      </c>
    </row>
    <row r="113" spans="1:11">
      <c r="A113" s="2" t="s">
        <v>829</v>
      </c>
      <c r="B113" s="2">
        <v>752</v>
      </c>
      <c r="C113" s="2">
        <v>19.541</v>
      </c>
      <c r="D113" s="2" t="s">
        <v>830</v>
      </c>
      <c r="E113" s="2" t="s">
        <v>831</v>
      </c>
      <c r="F113" s="2">
        <v>577.19979999999998</v>
      </c>
      <c r="G113" s="2" t="s">
        <v>832</v>
      </c>
      <c r="H113" s="2" t="s">
        <v>833</v>
      </c>
      <c r="I113" s="2" t="s">
        <v>834</v>
      </c>
      <c r="J113" s="2" t="s">
        <v>835</v>
      </c>
      <c r="K113" s="2" t="s">
        <v>836</v>
      </c>
    </row>
    <row r="114" spans="1:11">
      <c r="A114" s="2" t="s">
        <v>837</v>
      </c>
      <c r="B114" s="2">
        <v>812</v>
      </c>
      <c r="C114" s="2">
        <v>27.234999999999999</v>
      </c>
      <c r="D114" s="2" t="s">
        <v>838</v>
      </c>
      <c r="E114" s="2" t="s">
        <v>839</v>
      </c>
      <c r="F114" s="2">
        <v>194.31319999999999</v>
      </c>
      <c r="G114" s="2" t="s">
        <v>840</v>
      </c>
      <c r="H114" s="2" t="s">
        <v>841</v>
      </c>
      <c r="I114" s="2" t="s">
        <v>842</v>
      </c>
      <c r="J114" s="2" t="s">
        <v>843</v>
      </c>
      <c r="K114" s="2" t="s">
        <v>844</v>
      </c>
    </row>
    <row r="115" spans="1:11">
      <c r="A115" s="2" t="s">
        <v>845</v>
      </c>
      <c r="B115" s="2">
        <v>750</v>
      </c>
      <c r="C115" s="2">
        <v>28.44</v>
      </c>
      <c r="D115" s="2" t="s">
        <v>846</v>
      </c>
      <c r="E115" s="2" t="s">
        <v>242</v>
      </c>
      <c r="F115" s="2">
        <v>202.33519999999999</v>
      </c>
      <c r="G115" s="2" t="s">
        <v>149</v>
      </c>
      <c r="H115" s="2" t="s">
        <v>847</v>
      </c>
      <c r="I115" s="2" t="s">
        <v>848</v>
      </c>
      <c r="J115" s="2" t="s">
        <v>849</v>
      </c>
      <c r="K115" s="2" t="s">
        <v>850</v>
      </c>
    </row>
    <row r="116" spans="1:11">
      <c r="A116" s="2" t="s">
        <v>851</v>
      </c>
      <c r="B116" s="2">
        <v>669</v>
      </c>
      <c r="C116" s="2">
        <v>35.058999999999997</v>
      </c>
      <c r="D116" s="2" t="s">
        <v>852</v>
      </c>
      <c r="E116" s="2" t="s">
        <v>853</v>
      </c>
      <c r="F116" s="2">
        <v>170.29</v>
      </c>
      <c r="G116" s="2" t="s">
        <v>854</v>
      </c>
      <c r="H116" s="2" t="s">
        <v>855</v>
      </c>
      <c r="I116" s="2" t="s">
        <v>149</v>
      </c>
      <c r="J116" s="2" t="s">
        <v>856</v>
      </c>
      <c r="K116" s="2" t="s">
        <v>857</v>
      </c>
    </row>
    <row r="117" spans="1:11">
      <c r="A117" s="2" t="s">
        <v>858</v>
      </c>
      <c r="B117" s="2">
        <v>699</v>
      </c>
      <c r="C117" s="2">
        <v>28.411000000000001</v>
      </c>
      <c r="D117" s="2" t="s">
        <v>859</v>
      </c>
      <c r="E117" s="2" t="s">
        <v>460</v>
      </c>
      <c r="F117" s="2">
        <v>220.35</v>
      </c>
      <c r="G117" s="2" t="s">
        <v>860</v>
      </c>
      <c r="H117" s="2" t="s">
        <v>861</v>
      </c>
      <c r="I117" s="2" t="s">
        <v>862</v>
      </c>
      <c r="J117" s="2" t="s">
        <v>863</v>
      </c>
      <c r="K117" s="2" t="s">
        <v>864</v>
      </c>
    </row>
    <row r="118" spans="1:11">
      <c r="A118" s="2" t="s">
        <v>865</v>
      </c>
      <c r="B118" s="2">
        <v>745</v>
      </c>
      <c r="C118" s="2">
        <v>35.475999999999999</v>
      </c>
      <c r="D118" s="2" t="s">
        <v>866</v>
      </c>
      <c r="E118" s="2" t="s">
        <v>867</v>
      </c>
      <c r="F118" s="2">
        <v>278.39</v>
      </c>
      <c r="G118" s="2" t="s">
        <v>868</v>
      </c>
      <c r="H118" s="2" t="s">
        <v>869</v>
      </c>
      <c r="I118" s="2" t="s">
        <v>870</v>
      </c>
      <c r="J118" s="2" t="s">
        <v>871</v>
      </c>
      <c r="K118" s="2" t="s">
        <v>872</v>
      </c>
    </row>
    <row r="119" spans="1:11">
      <c r="A119" s="2" t="s">
        <v>873</v>
      </c>
      <c r="B119" s="2">
        <v>637</v>
      </c>
      <c r="C119" s="2">
        <v>39.994</v>
      </c>
      <c r="D119" s="2" t="s">
        <v>874</v>
      </c>
      <c r="E119" s="2" t="s">
        <v>875</v>
      </c>
      <c r="F119" s="2">
        <v>436.58</v>
      </c>
      <c r="G119" s="2" t="s">
        <v>876</v>
      </c>
      <c r="H119" s="2" t="s">
        <v>877</v>
      </c>
      <c r="I119" s="2" t="s">
        <v>878</v>
      </c>
      <c r="J119" s="2" t="s">
        <v>879</v>
      </c>
      <c r="K119" s="2" t="s">
        <v>880</v>
      </c>
    </row>
    <row r="120" spans="1:11">
      <c r="A120" s="2" t="s">
        <v>881</v>
      </c>
      <c r="B120" s="2">
        <v>877</v>
      </c>
      <c r="C120" s="2">
        <v>6.8689999999999998</v>
      </c>
      <c r="D120" s="2" t="s">
        <v>882</v>
      </c>
      <c r="E120" s="2" t="s">
        <v>883</v>
      </c>
      <c r="F120" s="2">
        <v>130.18</v>
      </c>
      <c r="G120" s="2" t="s">
        <v>884</v>
      </c>
      <c r="H120" s="2" t="s">
        <v>885</v>
      </c>
      <c r="I120" s="2" t="s">
        <v>886</v>
      </c>
      <c r="J120" s="2" t="s">
        <v>887</v>
      </c>
      <c r="K120" s="2" t="s">
        <v>888</v>
      </c>
    </row>
    <row r="121" spans="1:11">
      <c r="A121" s="2" t="s">
        <v>889</v>
      </c>
      <c r="B121" s="2">
        <v>734</v>
      </c>
      <c r="C121" s="2">
        <v>30.706</v>
      </c>
      <c r="D121" s="2" t="s">
        <v>890</v>
      </c>
      <c r="E121" s="2" t="s">
        <v>782</v>
      </c>
      <c r="F121" s="2">
        <v>218.33457999999999</v>
      </c>
      <c r="G121" s="2" t="s">
        <v>891</v>
      </c>
      <c r="H121" s="2" t="s">
        <v>892</v>
      </c>
      <c r="I121" s="2" t="s">
        <v>893</v>
      </c>
      <c r="J121" s="2" t="s">
        <v>894</v>
      </c>
      <c r="K121" s="2" t="s">
        <v>895</v>
      </c>
    </row>
    <row r="122" spans="1:11">
      <c r="A122" s="2" t="s">
        <v>896</v>
      </c>
      <c r="B122" s="2">
        <v>869</v>
      </c>
      <c r="C122" s="2">
        <v>8.6310000000000002</v>
      </c>
      <c r="D122" s="2" t="s">
        <v>897</v>
      </c>
      <c r="E122" s="2" t="s">
        <v>898</v>
      </c>
      <c r="F122" s="2">
        <v>106.17</v>
      </c>
      <c r="G122" s="2" t="s">
        <v>899</v>
      </c>
      <c r="H122" s="2" t="s">
        <v>900</v>
      </c>
      <c r="I122" s="2" t="s">
        <v>901</v>
      </c>
      <c r="J122" s="2" t="s">
        <v>902</v>
      </c>
      <c r="K122" s="2" t="s">
        <v>903</v>
      </c>
    </row>
    <row r="123" spans="1:11">
      <c r="A123" s="2" t="s">
        <v>904</v>
      </c>
      <c r="B123" s="2">
        <v>863</v>
      </c>
      <c r="C123" s="2">
        <v>12.916</v>
      </c>
      <c r="D123" s="2" t="s">
        <v>905</v>
      </c>
      <c r="E123" s="2" t="s">
        <v>906</v>
      </c>
      <c r="F123" s="2">
        <v>120.19159999999999</v>
      </c>
      <c r="G123" s="2" t="s">
        <v>907</v>
      </c>
      <c r="H123" s="2" t="s">
        <v>908</v>
      </c>
      <c r="I123" s="2" t="s">
        <v>909</v>
      </c>
      <c r="J123" s="2" t="s">
        <v>910</v>
      </c>
      <c r="K123" s="2" t="s">
        <v>911</v>
      </c>
    </row>
    <row r="124" spans="1:11">
      <c r="A124" s="2" t="s">
        <v>912</v>
      </c>
      <c r="B124" s="2">
        <v>730</v>
      </c>
      <c r="C124" s="2">
        <v>32.661000000000001</v>
      </c>
      <c r="D124" s="2" t="s">
        <v>913</v>
      </c>
      <c r="E124" s="2" t="s">
        <v>914</v>
      </c>
      <c r="F124" s="2">
        <v>268.4778</v>
      </c>
      <c r="G124" s="2" t="s">
        <v>915</v>
      </c>
      <c r="H124" s="2" t="s">
        <v>916</v>
      </c>
      <c r="I124" s="2" t="s">
        <v>917</v>
      </c>
      <c r="J124" s="2" t="s">
        <v>918</v>
      </c>
      <c r="K124" s="2" t="s">
        <v>919</v>
      </c>
    </row>
    <row r="125" spans="1:11">
      <c r="A125" s="2" t="s">
        <v>920</v>
      </c>
      <c r="B125" s="2">
        <v>832</v>
      </c>
      <c r="C125" s="2">
        <v>36.781999999999996</v>
      </c>
      <c r="D125" s="2" t="s">
        <v>921</v>
      </c>
      <c r="E125" s="2" t="s">
        <v>460</v>
      </c>
      <c r="F125" s="2">
        <v>218</v>
      </c>
      <c r="G125" s="2" t="s">
        <v>922</v>
      </c>
      <c r="H125" s="2" t="s">
        <v>923</v>
      </c>
      <c r="I125" s="2" t="s">
        <v>149</v>
      </c>
      <c r="J125" s="2" t="s">
        <v>924</v>
      </c>
      <c r="K125" s="2" t="s">
        <v>925</v>
      </c>
    </row>
    <row r="126" spans="1:11">
      <c r="A126" s="2" t="s">
        <v>926</v>
      </c>
      <c r="B126" s="2">
        <v>690</v>
      </c>
      <c r="C126" s="2">
        <v>5.835</v>
      </c>
      <c r="D126" s="2" t="s">
        <v>927</v>
      </c>
      <c r="E126" s="2" t="s">
        <v>928</v>
      </c>
      <c r="F126" s="2">
        <v>96.129000000000005</v>
      </c>
      <c r="G126" s="2" t="s">
        <v>929</v>
      </c>
      <c r="H126" s="2" t="s">
        <v>930</v>
      </c>
      <c r="I126" s="2" t="s">
        <v>931</v>
      </c>
      <c r="J126" s="2" t="s">
        <v>932</v>
      </c>
      <c r="K126" s="2" t="s">
        <v>933</v>
      </c>
    </row>
    <row r="127" spans="1:11">
      <c r="A127" s="2" t="s">
        <v>934</v>
      </c>
      <c r="B127" s="2">
        <v>661</v>
      </c>
      <c r="C127" s="2">
        <v>29.335000000000001</v>
      </c>
      <c r="D127" s="2" t="s">
        <v>935</v>
      </c>
      <c r="E127" s="2" t="s">
        <v>144</v>
      </c>
      <c r="F127" s="2">
        <v>154.24930000000001</v>
      </c>
      <c r="G127" s="2" t="s">
        <v>936</v>
      </c>
      <c r="H127" s="2" t="s">
        <v>937</v>
      </c>
      <c r="I127" s="2" t="s">
        <v>938</v>
      </c>
      <c r="J127" s="2" t="s">
        <v>939</v>
      </c>
      <c r="K127" s="2" t="s">
        <v>940</v>
      </c>
    </row>
    <row r="128" spans="1:11">
      <c r="A128" s="2" t="s">
        <v>941</v>
      </c>
      <c r="B128" s="2">
        <v>801</v>
      </c>
      <c r="C128" s="2">
        <v>14.224</v>
      </c>
      <c r="D128" s="2" t="s">
        <v>942</v>
      </c>
      <c r="E128" s="2" t="s">
        <v>943</v>
      </c>
      <c r="F128" s="2">
        <v>110.1537</v>
      </c>
      <c r="G128" s="2" t="s">
        <v>944</v>
      </c>
      <c r="H128" s="2" t="s">
        <v>945</v>
      </c>
      <c r="I128" s="2" t="s">
        <v>149</v>
      </c>
      <c r="J128" s="2" t="s">
        <v>946</v>
      </c>
      <c r="K128" s="2" t="s">
        <v>947</v>
      </c>
    </row>
    <row r="129" spans="1:11">
      <c r="A129" s="2" t="s">
        <v>948</v>
      </c>
      <c r="B129" s="2">
        <v>627</v>
      </c>
      <c r="C129" s="2">
        <v>32.993000000000002</v>
      </c>
      <c r="D129" s="2" t="s">
        <v>949</v>
      </c>
      <c r="E129" s="2" t="s">
        <v>369</v>
      </c>
      <c r="F129" s="2">
        <v>180.25</v>
      </c>
      <c r="G129" s="2" t="s">
        <v>149</v>
      </c>
      <c r="H129" s="2" t="s">
        <v>950</v>
      </c>
      <c r="I129" s="2" t="s">
        <v>951</v>
      </c>
      <c r="J129" s="2" t="s">
        <v>952</v>
      </c>
      <c r="K129" s="2" t="s">
        <v>953</v>
      </c>
    </row>
    <row r="130" spans="1:11">
      <c r="A130" s="2" t="s">
        <v>954</v>
      </c>
      <c r="B130" s="2">
        <v>798</v>
      </c>
      <c r="C130" s="2">
        <v>12.223000000000001</v>
      </c>
      <c r="D130" s="2" t="s">
        <v>955</v>
      </c>
      <c r="E130" s="2" t="s">
        <v>956</v>
      </c>
      <c r="F130" s="2">
        <v>104.15</v>
      </c>
      <c r="G130" s="2" t="s">
        <v>957</v>
      </c>
      <c r="H130" s="2" t="s">
        <v>958</v>
      </c>
      <c r="I130" s="2" t="s">
        <v>959</v>
      </c>
      <c r="J130" s="2" t="s">
        <v>960</v>
      </c>
      <c r="K130" s="2" t="s">
        <v>961</v>
      </c>
    </row>
    <row r="131" spans="1:11">
      <c r="A131" s="2" t="s">
        <v>962</v>
      </c>
      <c r="B131" s="2">
        <v>845</v>
      </c>
      <c r="C131" s="2">
        <v>2.0369999999999999</v>
      </c>
      <c r="D131" s="2" t="s">
        <v>963</v>
      </c>
      <c r="E131" s="2" t="s">
        <v>964</v>
      </c>
      <c r="F131" s="2">
        <v>76.97</v>
      </c>
      <c r="G131" s="2" t="s">
        <v>965</v>
      </c>
      <c r="H131" s="2" t="s">
        <v>966</v>
      </c>
      <c r="I131" s="2" t="s">
        <v>967</v>
      </c>
      <c r="J131" s="2" t="s">
        <v>968</v>
      </c>
      <c r="K131" s="2" t="s">
        <v>969</v>
      </c>
    </row>
    <row r="132" spans="1:11">
      <c r="A132" s="2" t="s">
        <v>970</v>
      </c>
      <c r="B132" s="2">
        <v>745</v>
      </c>
      <c r="C132" s="2">
        <v>30.629000000000001</v>
      </c>
      <c r="D132" s="2" t="s">
        <v>971</v>
      </c>
      <c r="E132" s="2" t="s">
        <v>972</v>
      </c>
      <c r="F132" s="2">
        <v>196.286</v>
      </c>
      <c r="G132" s="2" t="s">
        <v>973</v>
      </c>
      <c r="H132" s="2" t="s">
        <v>974</v>
      </c>
      <c r="I132" s="2" t="s">
        <v>975</v>
      </c>
      <c r="J132" s="2" t="s">
        <v>976</v>
      </c>
      <c r="K132" s="2" t="s">
        <v>977</v>
      </c>
    </row>
    <row r="133" spans="1:11">
      <c r="A133" s="2" t="s">
        <v>978</v>
      </c>
      <c r="B133" s="2">
        <v>755</v>
      </c>
      <c r="C133" s="2">
        <v>16.440999999999999</v>
      </c>
      <c r="D133" s="2" t="s">
        <v>979</v>
      </c>
      <c r="E133" s="2" t="s">
        <v>528</v>
      </c>
      <c r="F133" s="2">
        <v>150.2176</v>
      </c>
      <c r="G133" s="2" t="s">
        <v>980</v>
      </c>
      <c r="H133" s="2" t="s">
        <v>981</v>
      </c>
      <c r="I133" s="2" t="s">
        <v>982</v>
      </c>
      <c r="J133" s="2" t="s">
        <v>983</v>
      </c>
      <c r="K133" s="2" t="s">
        <v>984</v>
      </c>
    </row>
    <row r="134" spans="1:11">
      <c r="A134" s="2" t="s">
        <v>985</v>
      </c>
      <c r="B134" s="2">
        <v>649</v>
      </c>
      <c r="C134" s="2">
        <v>14.395</v>
      </c>
      <c r="D134" s="2" t="s">
        <v>986</v>
      </c>
      <c r="E134" s="2" t="s">
        <v>987</v>
      </c>
      <c r="F134" s="2">
        <v>116.20134</v>
      </c>
      <c r="G134" s="2" t="s">
        <v>149</v>
      </c>
      <c r="H134" s="2" t="s">
        <v>988</v>
      </c>
      <c r="I134" s="2" t="s">
        <v>989</v>
      </c>
      <c r="J134" s="2" t="s">
        <v>990</v>
      </c>
      <c r="K134" s="2" t="s">
        <v>991</v>
      </c>
    </row>
    <row r="135" spans="1:11">
      <c r="A135" s="2" t="s">
        <v>992</v>
      </c>
      <c r="B135" s="2">
        <v>765</v>
      </c>
      <c r="C135" s="2">
        <v>17.713999999999999</v>
      </c>
      <c r="D135" s="2" t="s">
        <v>993</v>
      </c>
      <c r="E135" s="2" t="s">
        <v>994</v>
      </c>
      <c r="F135" s="2">
        <v>104.17</v>
      </c>
      <c r="G135" s="2" t="s">
        <v>995</v>
      </c>
      <c r="H135" s="2" t="s">
        <v>996</v>
      </c>
      <c r="I135" s="2" t="s">
        <v>149</v>
      </c>
      <c r="J135" s="2" t="s">
        <v>997</v>
      </c>
      <c r="K135" s="2" t="s">
        <v>998</v>
      </c>
    </row>
    <row r="136" spans="1:11">
      <c r="A136" s="2" t="s">
        <v>999</v>
      </c>
      <c r="B136" s="2">
        <v>815</v>
      </c>
      <c r="C136" s="2">
        <v>19.024999999999999</v>
      </c>
      <c r="D136" s="2" t="s">
        <v>1000</v>
      </c>
      <c r="E136" s="2" t="s">
        <v>1001</v>
      </c>
      <c r="F136" s="2">
        <v>156.27000000000001</v>
      </c>
      <c r="G136" s="2" t="s">
        <v>1002</v>
      </c>
      <c r="H136" s="2" t="s">
        <v>1003</v>
      </c>
      <c r="I136" s="2" t="s">
        <v>1004</v>
      </c>
      <c r="J136" s="2" t="s">
        <v>1005</v>
      </c>
      <c r="K136" s="2" t="s">
        <v>1006</v>
      </c>
    </row>
    <row r="137" spans="1:11">
      <c r="A137" s="2" t="s">
        <v>1007</v>
      </c>
      <c r="B137" s="2">
        <v>635</v>
      </c>
      <c r="C137" s="2">
        <v>1.704</v>
      </c>
      <c r="D137" s="2" t="s">
        <v>1008</v>
      </c>
      <c r="E137" s="2" t="s">
        <v>1009</v>
      </c>
      <c r="F137" s="2">
        <v>57.09</v>
      </c>
      <c r="G137" s="2" t="s">
        <v>1010</v>
      </c>
      <c r="H137" s="2" t="s">
        <v>1011</v>
      </c>
      <c r="I137" s="2" t="s">
        <v>1012</v>
      </c>
      <c r="J137" s="2" t="s">
        <v>1013</v>
      </c>
      <c r="K137" s="2" t="s">
        <v>1014</v>
      </c>
    </row>
    <row r="138" spans="1:11">
      <c r="A138" s="2" t="s">
        <v>1015</v>
      </c>
      <c r="B138" s="2">
        <v>850</v>
      </c>
      <c r="C138" s="2">
        <v>22.016999999999999</v>
      </c>
      <c r="D138" s="2" t="s">
        <v>1016</v>
      </c>
      <c r="E138" s="2" t="s">
        <v>1017</v>
      </c>
      <c r="F138" s="2">
        <v>136.19</v>
      </c>
      <c r="G138" s="2" t="s">
        <v>1018</v>
      </c>
      <c r="H138" s="2" t="s">
        <v>149</v>
      </c>
      <c r="I138" s="2" t="s">
        <v>149</v>
      </c>
      <c r="J138" s="2" t="s">
        <v>1019</v>
      </c>
      <c r="K138" s="2" t="s">
        <v>1020</v>
      </c>
    </row>
    <row r="139" spans="1:11">
      <c r="A139" s="2" t="s">
        <v>1021</v>
      </c>
      <c r="B139" s="2">
        <v>895</v>
      </c>
      <c r="C139" s="2">
        <v>2.4580000000000002</v>
      </c>
      <c r="D139" s="2" t="s">
        <v>1022</v>
      </c>
      <c r="E139" s="2" t="s">
        <v>1023</v>
      </c>
      <c r="F139" s="2">
        <v>74.08</v>
      </c>
      <c r="G139" s="2" t="s">
        <v>1024</v>
      </c>
      <c r="H139" s="2" t="s">
        <v>1025</v>
      </c>
      <c r="I139" s="2" t="s">
        <v>1026</v>
      </c>
      <c r="J139" s="2" t="s">
        <v>1027</v>
      </c>
      <c r="K139" s="2" t="s">
        <v>1028</v>
      </c>
    </row>
    <row r="140" spans="1:11">
      <c r="A140" s="2" t="s">
        <v>1029</v>
      </c>
      <c r="B140" s="2">
        <v>845</v>
      </c>
      <c r="C140" s="2">
        <v>2.351</v>
      </c>
      <c r="D140" s="2" t="s">
        <v>1030</v>
      </c>
      <c r="E140" s="2" t="s">
        <v>1031</v>
      </c>
      <c r="F140" s="2">
        <v>72.11</v>
      </c>
      <c r="G140" s="2" t="s">
        <v>1032</v>
      </c>
      <c r="H140" s="2" t="s">
        <v>1033</v>
      </c>
      <c r="I140" s="2" t="s">
        <v>1034</v>
      </c>
      <c r="J140" s="2" t="s">
        <v>1035</v>
      </c>
      <c r="K140" s="2" t="s">
        <v>1036</v>
      </c>
    </row>
    <row r="141" spans="1:11">
      <c r="A141" s="2" t="s">
        <v>1037</v>
      </c>
      <c r="B141" s="2">
        <v>748</v>
      </c>
      <c r="C141" s="2">
        <v>26.045999999999999</v>
      </c>
      <c r="D141" s="2" t="s">
        <v>1038</v>
      </c>
      <c r="E141" s="2" t="s">
        <v>1017</v>
      </c>
      <c r="F141" s="2">
        <v>136.191</v>
      </c>
      <c r="G141" s="2" t="s">
        <v>149</v>
      </c>
      <c r="H141" s="2" t="s">
        <v>1039</v>
      </c>
      <c r="I141" s="2" t="s">
        <v>1040</v>
      </c>
      <c r="J141" s="2" t="s">
        <v>1041</v>
      </c>
      <c r="K141" s="2" t="s">
        <v>1042</v>
      </c>
    </row>
    <row r="142" spans="1:11">
      <c r="A142" s="2" t="s">
        <v>1043</v>
      </c>
      <c r="B142" s="2">
        <v>755</v>
      </c>
      <c r="C142" s="2">
        <v>15.097</v>
      </c>
      <c r="D142" s="2" t="s">
        <v>1044</v>
      </c>
      <c r="E142" s="2" t="s">
        <v>468</v>
      </c>
      <c r="F142" s="2">
        <v>140.22</v>
      </c>
      <c r="G142" s="2" t="s">
        <v>1045</v>
      </c>
      <c r="H142" s="2" t="s">
        <v>1046</v>
      </c>
      <c r="I142" s="2" t="s">
        <v>1047</v>
      </c>
      <c r="J142" s="2" t="s">
        <v>1048</v>
      </c>
      <c r="K142" s="2" t="s">
        <v>1049</v>
      </c>
    </row>
    <row r="143" spans="1:11">
      <c r="A143" s="2" t="s">
        <v>1050</v>
      </c>
      <c r="B143" s="2">
        <v>913</v>
      </c>
      <c r="C143" s="2">
        <v>3.008</v>
      </c>
      <c r="D143" s="2" t="s">
        <v>1051</v>
      </c>
      <c r="E143" s="2" t="s">
        <v>1052</v>
      </c>
      <c r="F143" s="2">
        <v>88.11</v>
      </c>
      <c r="G143" s="2" t="s">
        <v>1053</v>
      </c>
      <c r="H143" s="2" t="s">
        <v>1054</v>
      </c>
      <c r="I143" s="2" t="s">
        <v>1055</v>
      </c>
      <c r="J143" s="2" t="s">
        <v>1056</v>
      </c>
      <c r="K143" s="2" t="s">
        <v>1057</v>
      </c>
    </row>
    <row r="144" spans="1:11">
      <c r="A144" s="2" t="s">
        <v>1058</v>
      </c>
      <c r="B144" s="2">
        <v>722</v>
      </c>
      <c r="C144" s="2">
        <v>23.47</v>
      </c>
      <c r="D144" s="2" t="s">
        <v>1059</v>
      </c>
      <c r="E144" s="2" t="s">
        <v>1060</v>
      </c>
      <c r="F144" s="2">
        <v>593.23149999999998</v>
      </c>
      <c r="G144" s="2" t="s">
        <v>1061</v>
      </c>
      <c r="H144" s="2" t="s">
        <v>1062</v>
      </c>
      <c r="I144" s="2" t="s">
        <v>1063</v>
      </c>
      <c r="J144" s="2" t="s">
        <v>1064</v>
      </c>
      <c r="K144" s="2" t="s">
        <v>1065</v>
      </c>
    </row>
    <row r="145" spans="1:11">
      <c r="A145" s="2" t="s">
        <v>1066</v>
      </c>
      <c r="B145" s="2">
        <v>796</v>
      </c>
      <c r="C145" s="2">
        <v>39.220999999999997</v>
      </c>
      <c r="D145" s="2" t="s">
        <v>1067</v>
      </c>
      <c r="E145" s="2" t="s">
        <v>1068</v>
      </c>
      <c r="F145" s="2">
        <v>366.71</v>
      </c>
      <c r="G145" s="2" t="s">
        <v>1069</v>
      </c>
      <c r="H145" s="2" t="s">
        <v>149</v>
      </c>
      <c r="I145" s="2" t="s">
        <v>1070</v>
      </c>
      <c r="J145" s="2" t="s">
        <v>1071</v>
      </c>
      <c r="K145" s="2" t="s">
        <v>1072</v>
      </c>
    </row>
    <row r="146" spans="1:11">
      <c r="A146" s="2" t="s">
        <v>1073</v>
      </c>
      <c r="B146" s="2">
        <v>686</v>
      </c>
      <c r="C146" s="2">
        <v>35.447000000000003</v>
      </c>
      <c r="D146" s="2" t="s">
        <v>1074</v>
      </c>
      <c r="E146" s="2" t="s">
        <v>1001</v>
      </c>
      <c r="F146" s="2">
        <v>156.27000000000001</v>
      </c>
      <c r="G146" s="2" t="s">
        <v>1075</v>
      </c>
      <c r="H146" s="2" t="s">
        <v>1076</v>
      </c>
      <c r="I146" s="2" t="s">
        <v>1077</v>
      </c>
      <c r="J146" s="2" t="s">
        <v>1078</v>
      </c>
      <c r="K146" s="2" t="s">
        <v>1079</v>
      </c>
    </row>
    <row r="147" spans="1:11">
      <c r="A147" s="2" t="s">
        <v>1080</v>
      </c>
      <c r="B147" s="2">
        <v>761</v>
      </c>
      <c r="C147" s="2">
        <v>35.930999999999997</v>
      </c>
      <c r="D147" s="2" t="s">
        <v>1081</v>
      </c>
      <c r="E147" s="2" t="s">
        <v>1082</v>
      </c>
      <c r="F147" s="2">
        <v>206.32</v>
      </c>
      <c r="G147" s="2" t="s">
        <v>1083</v>
      </c>
      <c r="H147" s="2" t="s">
        <v>1084</v>
      </c>
      <c r="I147" s="2" t="s">
        <v>1085</v>
      </c>
      <c r="J147" s="2" t="s">
        <v>1086</v>
      </c>
      <c r="K147" s="2" t="s">
        <v>1087</v>
      </c>
    </row>
    <row r="148" spans="1:11">
      <c r="A148" s="2" t="s">
        <v>1088</v>
      </c>
      <c r="B148" s="2">
        <v>600</v>
      </c>
      <c r="C148" s="2">
        <v>48.286999999999999</v>
      </c>
      <c r="D148" s="2" t="s">
        <v>1089</v>
      </c>
      <c r="E148" s="2" t="s">
        <v>1090</v>
      </c>
      <c r="F148" s="2">
        <v>222.71</v>
      </c>
      <c r="G148" s="2" t="s">
        <v>1091</v>
      </c>
      <c r="H148" s="2" t="s">
        <v>1092</v>
      </c>
      <c r="I148" s="2" t="s">
        <v>1093</v>
      </c>
      <c r="J148" s="2" t="s">
        <v>1094</v>
      </c>
      <c r="K148" s="2" t="s">
        <v>1095</v>
      </c>
    </row>
    <row r="149" spans="1:11">
      <c r="A149" s="2" t="s">
        <v>1096</v>
      </c>
      <c r="B149" s="2">
        <v>818</v>
      </c>
      <c r="C149" s="2">
        <v>2.8759999999999999</v>
      </c>
      <c r="D149" s="2" t="s">
        <v>1097</v>
      </c>
      <c r="E149" s="2" t="s">
        <v>1031</v>
      </c>
      <c r="F149" s="2">
        <v>72.11</v>
      </c>
      <c r="G149" s="2" t="s">
        <v>1098</v>
      </c>
      <c r="H149" s="2" t="s">
        <v>1099</v>
      </c>
      <c r="I149" s="2" t="s">
        <v>1100</v>
      </c>
      <c r="J149" s="2" t="s">
        <v>1101</v>
      </c>
      <c r="K149" s="2" t="s">
        <v>1102</v>
      </c>
    </row>
    <row r="150" spans="1:11">
      <c r="A150" s="2" t="s">
        <v>1103</v>
      </c>
      <c r="B150" s="2">
        <v>876</v>
      </c>
      <c r="C150" s="2">
        <v>7.5629999999999997</v>
      </c>
      <c r="D150" s="2" t="s">
        <v>1104</v>
      </c>
      <c r="E150" s="2" t="s">
        <v>1105</v>
      </c>
      <c r="F150" s="2">
        <v>156.31</v>
      </c>
      <c r="G150" s="2" t="s">
        <v>1106</v>
      </c>
      <c r="H150" s="2" t="s">
        <v>1107</v>
      </c>
      <c r="I150" s="2" t="s">
        <v>1108</v>
      </c>
      <c r="J150" s="2" t="s">
        <v>1109</v>
      </c>
      <c r="K150" s="2" t="s">
        <v>1110</v>
      </c>
    </row>
    <row r="151" spans="1:11">
      <c r="A151" s="2" t="s">
        <v>1111</v>
      </c>
      <c r="B151" s="2">
        <v>708</v>
      </c>
      <c r="C151" s="2">
        <v>12.116</v>
      </c>
      <c r="D151" s="2" t="s">
        <v>1112</v>
      </c>
      <c r="E151" s="2" t="s">
        <v>361</v>
      </c>
      <c r="F151" s="2">
        <v>152.22999999999999</v>
      </c>
      <c r="G151" s="2" t="s">
        <v>149</v>
      </c>
      <c r="H151" s="2" t="s">
        <v>1113</v>
      </c>
      <c r="I151" s="2" t="s">
        <v>1114</v>
      </c>
      <c r="J151" s="2" t="s">
        <v>1115</v>
      </c>
      <c r="K151" s="2" t="s">
        <v>1116</v>
      </c>
    </row>
    <row r="152" spans="1:11">
      <c r="A152" s="2" t="s">
        <v>1117</v>
      </c>
      <c r="B152" s="2">
        <v>752</v>
      </c>
      <c r="C152" s="2">
        <v>26.635000000000002</v>
      </c>
      <c r="D152" s="2" t="s">
        <v>1118</v>
      </c>
      <c r="E152" s="2" t="s">
        <v>1119</v>
      </c>
      <c r="F152" s="2">
        <v>156.22210000000001</v>
      </c>
      <c r="G152" s="2" t="s">
        <v>1120</v>
      </c>
      <c r="H152" s="2" t="s">
        <v>1121</v>
      </c>
      <c r="I152" s="2" t="s">
        <v>1122</v>
      </c>
      <c r="J152" s="2" t="s">
        <v>1123</v>
      </c>
      <c r="K152" s="2" t="s">
        <v>1124</v>
      </c>
    </row>
    <row r="153" spans="1:11">
      <c r="A153" s="2" t="s">
        <v>1125</v>
      </c>
      <c r="B153" s="2">
        <v>765</v>
      </c>
      <c r="C153" s="2">
        <v>24.745000000000001</v>
      </c>
      <c r="D153" s="2" t="s">
        <v>1126</v>
      </c>
      <c r="E153" s="2" t="s">
        <v>1127</v>
      </c>
      <c r="F153" s="2">
        <v>238.37</v>
      </c>
      <c r="G153" s="2" t="s">
        <v>1128</v>
      </c>
      <c r="H153" s="2" t="s">
        <v>1129</v>
      </c>
      <c r="I153" s="2" t="s">
        <v>1130</v>
      </c>
      <c r="J153" s="2" t="s">
        <v>1131</v>
      </c>
      <c r="K153" s="2" t="s">
        <v>1132</v>
      </c>
    </row>
    <row r="154" spans="1:11">
      <c r="A154" s="2" t="s">
        <v>1133</v>
      </c>
      <c r="B154" s="2">
        <v>827</v>
      </c>
      <c r="C154" s="2">
        <v>16.998999999999999</v>
      </c>
      <c r="D154" s="2" t="s">
        <v>1134</v>
      </c>
      <c r="E154" s="2" t="s">
        <v>136</v>
      </c>
      <c r="F154" s="2" t="s">
        <v>1135</v>
      </c>
      <c r="G154" s="2" t="s">
        <v>1136</v>
      </c>
      <c r="H154" s="2" t="s">
        <v>1137</v>
      </c>
      <c r="I154" s="2" t="s">
        <v>1138</v>
      </c>
      <c r="J154" s="2" t="s">
        <v>1139</v>
      </c>
      <c r="K154" s="2" t="s">
        <v>1140</v>
      </c>
    </row>
    <row r="155" spans="1:11">
      <c r="A155" s="2" t="s">
        <v>1141</v>
      </c>
      <c r="B155" s="2">
        <v>762</v>
      </c>
      <c r="C155" s="2">
        <v>24.960999999999999</v>
      </c>
      <c r="D155" s="2" t="s">
        <v>1142</v>
      </c>
      <c r="E155" s="2" t="s">
        <v>144</v>
      </c>
      <c r="F155" s="2">
        <v>154.25</v>
      </c>
      <c r="G155" s="2" t="s">
        <v>1143</v>
      </c>
      <c r="H155" s="2" t="s">
        <v>1144</v>
      </c>
      <c r="I155" s="2" t="s">
        <v>1145</v>
      </c>
      <c r="J155" s="2" t="s">
        <v>1146</v>
      </c>
      <c r="K155" s="2" t="s">
        <v>1147</v>
      </c>
    </row>
    <row r="156" spans="1:11">
      <c r="A156" s="2" t="s">
        <v>1148</v>
      </c>
      <c r="B156" s="2">
        <v>615</v>
      </c>
      <c r="C156" s="2">
        <v>28.164000000000001</v>
      </c>
      <c r="D156" s="2" t="s">
        <v>1149</v>
      </c>
      <c r="E156" s="2" t="s">
        <v>1150</v>
      </c>
      <c r="F156" s="2">
        <v>172.26614000000001</v>
      </c>
      <c r="G156" s="2" t="s">
        <v>1151</v>
      </c>
      <c r="H156" s="2" t="s">
        <v>1152</v>
      </c>
      <c r="I156" s="2" t="s">
        <v>1153</v>
      </c>
      <c r="J156" s="2" t="s">
        <v>1154</v>
      </c>
      <c r="K156" s="2" t="s">
        <v>1155</v>
      </c>
    </row>
    <row r="157" spans="1:11">
      <c r="A157" s="2" t="s">
        <v>1156</v>
      </c>
      <c r="B157" s="2">
        <v>840</v>
      </c>
      <c r="C157" s="2">
        <v>3.0910000000000002</v>
      </c>
      <c r="D157" s="2" t="s">
        <v>1157</v>
      </c>
      <c r="E157" s="2" t="s">
        <v>1158</v>
      </c>
      <c r="F157" s="2">
        <v>82.1</v>
      </c>
      <c r="G157" s="2" t="s">
        <v>1159</v>
      </c>
      <c r="H157" s="2" t="s">
        <v>1160</v>
      </c>
      <c r="I157" s="2" t="s">
        <v>1161</v>
      </c>
      <c r="J157" s="2" t="s">
        <v>1162</v>
      </c>
      <c r="K157" s="2" t="s">
        <v>1163</v>
      </c>
    </row>
    <row r="158" spans="1:11">
      <c r="A158" s="2" t="s">
        <v>1164</v>
      </c>
      <c r="B158" s="2">
        <v>723</v>
      </c>
      <c r="C158" s="2">
        <v>11.965</v>
      </c>
      <c r="D158" s="2" t="s">
        <v>1165</v>
      </c>
      <c r="E158" s="2" t="s">
        <v>1166</v>
      </c>
      <c r="F158" s="2">
        <v>140.17967999999999</v>
      </c>
      <c r="G158" s="2" t="s">
        <v>1167</v>
      </c>
      <c r="H158" s="2" t="s">
        <v>1168</v>
      </c>
      <c r="I158" s="2" t="s">
        <v>1169</v>
      </c>
      <c r="J158" s="2" t="s">
        <v>1170</v>
      </c>
      <c r="K158" s="2" t="s">
        <v>1171</v>
      </c>
    </row>
    <row r="159" spans="1:11">
      <c r="A159" s="2" t="s">
        <v>1172</v>
      </c>
      <c r="B159" s="2">
        <v>749</v>
      </c>
      <c r="C159" s="2">
        <v>26.994</v>
      </c>
      <c r="D159" s="2" t="s">
        <v>1173</v>
      </c>
      <c r="E159" s="2" t="s">
        <v>1174</v>
      </c>
      <c r="F159" s="2">
        <v>142.19999999999999</v>
      </c>
      <c r="G159" s="2" t="s">
        <v>1175</v>
      </c>
      <c r="H159" s="2" t="s">
        <v>1176</v>
      </c>
      <c r="I159" s="2" t="s">
        <v>149</v>
      </c>
      <c r="J159" s="2" t="s">
        <v>1177</v>
      </c>
      <c r="K159" s="2" t="s">
        <v>1178</v>
      </c>
    </row>
    <row r="160" spans="1:11">
      <c r="A160" s="2" t="s">
        <v>1179</v>
      </c>
      <c r="B160" s="2">
        <v>804</v>
      </c>
      <c r="C160" s="2">
        <v>43.485999999999997</v>
      </c>
      <c r="D160" s="2" t="s">
        <v>1180</v>
      </c>
      <c r="E160" s="2" t="s">
        <v>1181</v>
      </c>
      <c r="F160" s="2">
        <v>194.23</v>
      </c>
      <c r="G160" s="2" t="s">
        <v>149</v>
      </c>
      <c r="H160" s="2" t="s">
        <v>149</v>
      </c>
      <c r="I160" s="2" t="s">
        <v>1182</v>
      </c>
      <c r="J160" s="2" t="s">
        <v>1183</v>
      </c>
      <c r="K160" s="2" t="s">
        <v>1184</v>
      </c>
    </row>
    <row r="161" spans="1:11">
      <c r="A161" s="2" t="s">
        <v>1185</v>
      </c>
      <c r="B161" s="2">
        <v>665</v>
      </c>
      <c r="C161" s="2">
        <v>30.440999999999999</v>
      </c>
      <c r="D161" s="2" t="s">
        <v>1186</v>
      </c>
      <c r="E161" s="2" t="s">
        <v>1187</v>
      </c>
      <c r="F161" s="2">
        <v>242.4</v>
      </c>
      <c r="G161" s="2" t="s">
        <v>1188</v>
      </c>
      <c r="H161" s="2" t="s">
        <v>1189</v>
      </c>
      <c r="I161" s="2" t="s">
        <v>1190</v>
      </c>
      <c r="J161" s="2" t="s">
        <v>1191</v>
      </c>
      <c r="K161" s="2" t="s">
        <v>1192</v>
      </c>
    </row>
    <row r="162" spans="1:11">
      <c r="A162" s="2" t="s">
        <v>1193</v>
      </c>
      <c r="B162" s="2">
        <v>866</v>
      </c>
      <c r="C162" s="2">
        <v>15.409000000000001</v>
      </c>
      <c r="D162" s="2" t="s">
        <v>1194</v>
      </c>
      <c r="E162" s="2" t="s">
        <v>136</v>
      </c>
      <c r="F162" s="2">
        <v>134.22</v>
      </c>
      <c r="G162" s="2" t="s">
        <v>1195</v>
      </c>
      <c r="H162" s="2" t="s">
        <v>1196</v>
      </c>
      <c r="I162" s="2" t="s">
        <v>149</v>
      </c>
      <c r="J162" s="2" t="s">
        <v>1197</v>
      </c>
      <c r="K162" s="2" t="s">
        <v>1198</v>
      </c>
    </row>
    <row r="163" spans="1:11">
      <c r="A163" s="2" t="s">
        <v>1199</v>
      </c>
      <c r="B163" s="2">
        <v>948</v>
      </c>
      <c r="C163" s="2">
        <v>35.853999999999999</v>
      </c>
      <c r="D163" s="2" t="s">
        <v>1200</v>
      </c>
      <c r="E163" s="2" t="s">
        <v>1201</v>
      </c>
      <c r="F163" s="2">
        <v>352.68</v>
      </c>
      <c r="G163" s="2" t="s">
        <v>1202</v>
      </c>
      <c r="H163" s="2" t="s">
        <v>1203</v>
      </c>
      <c r="I163" s="2" t="s">
        <v>1204</v>
      </c>
      <c r="J163" s="2" t="s">
        <v>1205</v>
      </c>
      <c r="K163" s="2" t="s">
        <v>1206</v>
      </c>
    </row>
    <row r="164" spans="1:11">
      <c r="A164" s="2" t="s">
        <v>1207</v>
      </c>
      <c r="B164" s="2">
        <v>899</v>
      </c>
      <c r="C164" s="2">
        <v>13.618</v>
      </c>
      <c r="D164" s="2" t="s">
        <v>1208</v>
      </c>
      <c r="E164" s="2" t="s">
        <v>1017</v>
      </c>
      <c r="F164" s="2">
        <v>136.19</v>
      </c>
      <c r="G164" s="2" t="s">
        <v>1209</v>
      </c>
      <c r="H164" s="2" t="s">
        <v>1210</v>
      </c>
      <c r="I164" s="2" t="s">
        <v>1211</v>
      </c>
      <c r="J164" s="2" t="s">
        <v>1212</v>
      </c>
      <c r="K164" s="2" t="s">
        <v>1213</v>
      </c>
    </row>
    <row r="165" spans="1:11">
      <c r="A165" s="2" t="s">
        <v>1214</v>
      </c>
      <c r="B165" s="2">
        <v>646</v>
      </c>
      <c r="C165" s="2">
        <v>35.787999999999997</v>
      </c>
      <c r="D165" s="2">
        <v>1297527</v>
      </c>
      <c r="E165" s="2" t="s">
        <v>1215</v>
      </c>
      <c r="F165" s="2">
        <v>220.31</v>
      </c>
      <c r="G165" s="2" t="s">
        <v>1216</v>
      </c>
      <c r="H165" s="2" t="s">
        <v>1217</v>
      </c>
      <c r="I165" s="2" t="s">
        <v>1218</v>
      </c>
      <c r="J165" s="2" t="s">
        <v>1219</v>
      </c>
      <c r="K165" s="2" t="s">
        <v>1220</v>
      </c>
    </row>
    <row r="166" spans="1:11">
      <c r="A166" s="2" t="s">
        <v>1221</v>
      </c>
      <c r="B166" s="2">
        <v>821</v>
      </c>
      <c r="C166" s="2">
        <v>2.76</v>
      </c>
      <c r="D166" s="2" t="s">
        <v>1222</v>
      </c>
      <c r="E166" s="2" t="s">
        <v>1223</v>
      </c>
      <c r="F166" s="2">
        <v>236.53</v>
      </c>
      <c r="G166" s="2" t="s">
        <v>1224</v>
      </c>
      <c r="H166" s="2" t="s">
        <v>1225</v>
      </c>
      <c r="I166" s="2" t="s">
        <v>1226</v>
      </c>
      <c r="J166" s="2" t="s">
        <v>1227</v>
      </c>
      <c r="K166" s="2" t="s">
        <v>1228</v>
      </c>
    </row>
    <row r="167" spans="1:11">
      <c r="A167" s="2" t="s">
        <v>1229</v>
      </c>
      <c r="B167" s="2">
        <v>792</v>
      </c>
      <c r="C167" s="2">
        <v>9.9629999999999992</v>
      </c>
      <c r="D167" s="2" t="s">
        <v>1230</v>
      </c>
      <c r="E167" s="2" t="s">
        <v>898</v>
      </c>
      <c r="F167" s="2">
        <v>106.17</v>
      </c>
      <c r="G167" s="2" t="s">
        <v>149</v>
      </c>
      <c r="H167" s="2" t="s">
        <v>1231</v>
      </c>
      <c r="I167" s="2" t="s">
        <v>1232</v>
      </c>
      <c r="J167" s="2" t="s">
        <v>1233</v>
      </c>
      <c r="K167" s="2" t="s">
        <v>1234</v>
      </c>
    </row>
    <row r="168" spans="1:11">
      <c r="A168" s="2" t="s">
        <v>1235</v>
      </c>
      <c r="B168" s="2">
        <v>766</v>
      </c>
      <c r="C168" s="2">
        <v>42.51</v>
      </c>
      <c r="D168" s="2" t="s">
        <v>1236</v>
      </c>
      <c r="E168" s="2" t="s">
        <v>1237</v>
      </c>
      <c r="F168" s="2">
        <v>254.22280000000001</v>
      </c>
      <c r="G168" s="2" t="s">
        <v>149</v>
      </c>
      <c r="H168" s="2" t="s">
        <v>1238</v>
      </c>
      <c r="I168" s="2" t="s">
        <v>1239</v>
      </c>
      <c r="J168" s="2" t="s">
        <v>1240</v>
      </c>
      <c r="K168" s="2" t="s">
        <v>1241</v>
      </c>
    </row>
    <row r="169" spans="1:11">
      <c r="A169" s="2" t="s">
        <v>1242</v>
      </c>
      <c r="B169" s="2">
        <v>775</v>
      </c>
      <c r="C169" s="2">
        <v>42.332000000000001</v>
      </c>
      <c r="D169" s="2">
        <v>31055</v>
      </c>
      <c r="E169" s="2" t="s">
        <v>1243</v>
      </c>
      <c r="F169" s="2">
        <v>178.23</v>
      </c>
      <c r="G169" s="2" t="s">
        <v>1244</v>
      </c>
      <c r="H169" s="2" t="s">
        <v>1245</v>
      </c>
      <c r="I169" s="2" t="s">
        <v>1246</v>
      </c>
      <c r="J169" s="2" t="s">
        <v>1247</v>
      </c>
      <c r="K169" s="2" t="s">
        <v>1248</v>
      </c>
    </row>
    <row r="170" spans="1:11">
      <c r="A170" s="2" t="s">
        <v>1249</v>
      </c>
      <c r="B170" s="2">
        <v>883</v>
      </c>
      <c r="C170" s="2">
        <v>39.637999999999998</v>
      </c>
      <c r="D170" s="2" t="s">
        <v>1250</v>
      </c>
      <c r="E170" s="2" t="s">
        <v>1251</v>
      </c>
      <c r="F170" s="2">
        <v>308.5</v>
      </c>
      <c r="G170" s="2" t="s">
        <v>1252</v>
      </c>
      <c r="H170" s="2" t="s">
        <v>1253</v>
      </c>
      <c r="I170" s="2" t="s">
        <v>1254</v>
      </c>
      <c r="J170" s="2" t="s">
        <v>1255</v>
      </c>
      <c r="K170" s="2" t="s">
        <v>1256</v>
      </c>
    </row>
    <row r="171" spans="1:11">
      <c r="A171" s="2" t="s">
        <v>1257</v>
      </c>
      <c r="B171" s="2">
        <v>674</v>
      </c>
      <c r="C171" s="2">
        <v>30.547999999999998</v>
      </c>
      <c r="D171" s="2" t="s">
        <v>1258</v>
      </c>
      <c r="E171" s="2" t="s">
        <v>528</v>
      </c>
      <c r="F171" s="2">
        <v>150.22</v>
      </c>
      <c r="G171" s="2" t="s">
        <v>1259</v>
      </c>
      <c r="H171" s="2" t="s">
        <v>1260</v>
      </c>
      <c r="I171" s="2" t="s">
        <v>1261</v>
      </c>
      <c r="J171" s="2" t="s">
        <v>1262</v>
      </c>
      <c r="K171" s="2" t="s">
        <v>1263</v>
      </c>
    </row>
    <row r="172" spans="1:11">
      <c r="A172" s="2" t="s">
        <v>1264</v>
      </c>
      <c r="B172" s="2">
        <v>606</v>
      </c>
      <c r="C172" s="2">
        <v>34.770000000000003</v>
      </c>
      <c r="D172" s="2" t="s">
        <v>1265</v>
      </c>
      <c r="E172" s="2" t="s">
        <v>1266</v>
      </c>
      <c r="F172" s="2">
        <v>112.15</v>
      </c>
      <c r="G172" s="2" t="s">
        <v>149</v>
      </c>
      <c r="H172" s="2" t="s">
        <v>149</v>
      </c>
      <c r="I172" s="2" t="s">
        <v>149</v>
      </c>
      <c r="J172" s="2" t="s">
        <v>1267</v>
      </c>
      <c r="K172" s="2" t="s">
        <v>1268</v>
      </c>
    </row>
    <row r="173" spans="1:11">
      <c r="A173" s="2" t="s">
        <v>1269</v>
      </c>
      <c r="B173" s="2">
        <v>798</v>
      </c>
      <c r="C173" s="2">
        <v>21.763999999999999</v>
      </c>
      <c r="D173" s="2" t="s">
        <v>1270</v>
      </c>
      <c r="E173" s="2" t="s">
        <v>1271</v>
      </c>
      <c r="F173" s="2">
        <v>226.44120000000001</v>
      </c>
      <c r="G173" s="2" t="s">
        <v>1272</v>
      </c>
      <c r="H173" s="2" t="s">
        <v>1273</v>
      </c>
      <c r="I173" s="2" t="s">
        <v>1274</v>
      </c>
      <c r="J173" s="2" t="s">
        <v>1275</v>
      </c>
      <c r="K173" s="2" t="s">
        <v>1276</v>
      </c>
    </row>
    <row r="174" spans="1:11">
      <c r="A174" s="2" t="s">
        <v>1277</v>
      </c>
      <c r="B174" s="2">
        <v>777</v>
      </c>
      <c r="C174" s="2">
        <v>26.475999999999999</v>
      </c>
      <c r="D174" s="2" t="s">
        <v>1278</v>
      </c>
      <c r="E174" s="2" t="s">
        <v>1279</v>
      </c>
      <c r="F174" s="2">
        <v>168.27590000000001</v>
      </c>
      <c r="G174" s="2" t="s">
        <v>1280</v>
      </c>
      <c r="H174" s="2" t="s">
        <v>1281</v>
      </c>
      <c r="I174" s="2" t="s">
        <v>1282</v>
      </c>
      <c r="J174" s="2" t="s">
        <v>1283</v>
      </c>
      <c r="K174" s="2" t="s">
        <v>1284</v>
      </c>
    </row>
    <row r="175" spans="1:11">
      <c r="A175" s="2" t="s">
        <v>1285</v>
      </c>
      <c r="B175" s="2">
        <v>815</v>
      </c>
      <c r="C175" s="2">
        <v>36.168999999999997</v>
      </c>
      <c r="D175" s="2" t="s">
        <v>1286</v>
      </c>
      <c r="E175" s="2" t="s">
        <v>1287</v>
      </c>
      <c r="F175" s="2">
        <v>166.22</v>
      </c>
      <c r="G175" s="2" t="s">
        <v>1288</v>
      </c>
      <c r="H175" s="2" t="s">
        <v>1289</v>
      </c>
      <c r="I175" s="2" t="s">
        <v>1290</v>
      </c>
      <c r="J175" s="2" t="s">
        <v>1291</v>
      </c>
      <c r="K175" s="2" t="s">
        <v>1292</v>
      </c>
    </row>
    <row r="176" spans="1:11">
      <c r="A176" s="2" t="s">
        <v>1293</v>
      </c>
      <c r="B176" s="2">
        <v>840</v>
      </c>
      <c r="C176" s="2">
        <v>28.003</v>
      </c>
      <c r="D176" s="2" t="s">
        <v>1294</v>
      </c>
      <c r="E176" s="2" t="s">
        <v>361</v>
      </c>
      <c r="F176" s="2">
        <v>152.233</v>
      </c>
      <c r="G176" s="2" t="s">
        <v>1295</v>
      </c>
      <c r="H176" s="2" t="s">
        <v>1296</v>
      </c>
      <c r="I176" s="2" t="s">
        <v>1297</v>
      </c>
      <c r="J176" s="2" t="s">
        <v>1298</v>
      </c>
      <c r="K176" s="2" t="s">
        <v>1299</v>
      </c>
    </row>
    <row r="177" spans="1:11">
      <c r="A177" s="2" t="s">
        <v>1300</v>
      </c>
      <c r="B177" s="2">
        <v>687</v>
      </c>
      <c r="C177" s="2">
        <v>9.5660000000000007</v>
      </c>
      <c r="D177" s="2" t="s">
        <v>1301</v>
      </c>
      <c r="E177" s="2" t="s">
        <v>1302</v>
      </c>
      <c r="F177" s="2">
        <v>254.49431999999999</v>
      </c>
      <c r="G177" s="2" t="s">
        <v>1303</v>
      </c>
      <c r="H177" s="2" t="s">
        <v>1304</v>
      </c>
      <c r="I177" s="2" t="s">
        <v>1305</v>
      </c>
      <c r="J177" s="2" t="s">
        <v>1306</v>
      </c>
      <c r="K177" s="2" t="s">
        <v>1307</v>
      </c>
    </row>
    <row r="178" spans="1:11">
      <c r="A178" s="2" t="s">
        <v>1308</v>
      </c>
      <c r="B178" s="2">
        <v>704</v>
      </c>
      <c r="C178" s="2">
        <v>14.641</v>
      </c>
      <c r="D178" s="2" t="s">
        <v>1309</v>
      </c>
      <c r="E178" s="2" t="s">
        <v>632</v>
      </c>
      <c r="F178" s="2">
        <v>158.24</v>
      </c>
      <c r="G178" s="2" t="s">
        <v>149</v>
      </c>
      <c r="H178" s="2" t="s">
        <v>1310</v>
      </c>
      <c r="I178" s="2" t="s">
        <v>149</v>
      </c>
      <c r="J178" s="2" t="s">
        <v>1311</v>
      </c>
      <c r="K178" s="2" t="s">
        <v>1312</v>
      </c>
    </row>
    <row r="179" spans="1:11">
      <c r="A179" s="2" t="s">
        <v>1313</v>
      </c>
      <c r="B179" s="2">
        <v>598</v>
      </c>
      <c r="C179" s="2">
        <v>32.130000000000003</v>
      </c>
      <c r="D179" s="2" t="s">
        <v>1314</v>
      </c>
      <c r="E179" s="2" t="s">
        <v>1315</v>
      </c>
      <c r="F179" s="2">
        <v>238.32267999999999</v>
      </c>
      <c r="G179" s="2" t="s">
        <v>1316</v>
      </c>
      <c r="H179" s="2" t="s">
        <v>1317</v>
      </c>
      <c r="I179" s="2" t="s">
        <v>1318</v>
      </c>
      <c r="J179" s="2" t="s">
        <v>1319</v>
      </c>
      <c r="K179" s="2" t="s">
        <v>1320</v>
      </c>
    </row>
    <row r="180" spans="1:11">
      <c r="A180" s="2" t="s">
        <v>1321</v>
      </c>
      <c r="B180" s="2">
        <v>796</v>
      </c>
      <c r="C180" s="2">
        <v>6.5759999999999996</v>
      </c>
      <c r="D180" s="2" t="s">
        <v>1322</v>
      </c>
      <c r="E180" s="2" t="s">
        <v>1323</v>
      </c>
      <c r="F180" s="2">
        <v>100.12</v>
      </c>
      <c r="G180" s="2" t="s">
        <v>1324</v>
      </c>
      <c r="H180" s="2" t="s">
        <v>1325</v>
      </c>
      <c r="I180" s="2" t="s">
        <v>1326</v>
      </c>
      <c r="J180" s="2" t="s">
        <v>1327</v>
      </c>
      <c r="K180" s="2" t="s">
        <v>1328</v>
      </c>
    </row>
    <row r="181" spans="1:11">
      <c r="A181" s="2" t="s">
        <v>1329</v>
      </c>
      <c r="B181" s="2">
        <v>694</v>
      </c>
      <c r="C181" s="2">
        <v>27.925999999999998</v>
      </c>
      <c r="D181" s="2" t="s">
        <v>1330</v>
      </c>
      <c r="E181" s="2" t="s">
        <v>460</v>
      </c>
      <c r="F181" s="2">
        <v>220.35046</v>
      </c>
      <c r="G181" s="2" t="s">
        <v>1331</v>
      </c>
      <c r="H181" s="2" t="s">
        <v>1332</v>
      </c>
      <c r="I181" s="2" t="s">
        <v>1333</v>
      </c>
      <c r="J181" s="2" t="s">
        <v>1334</v>
      </c>
      <c r="K181" s="2" t="s">
        <v>1335</v>
      </c>
    </row>
    <row r="182" spans="1:11">
      <c r="A182" s="2" t="s">
        <v>1336</v>
      </c>
      <c r="B182" s="2">
        <v>756</v>
      </c>
      <c r="C182" s="2">
        <v>37.457999999999998</v>
      </c>
      <c r="D182" s="2" t="s">
        <v>1337</v>
      </c>
      <c r="E182" s="2" t="s">
        <v>1338</v>
      </c>
      <c r="F182" s="2">
        <v>137.136</v>
      </c>
      <c r="G182" s="2" t="s">
        <v>1339</v>
      </c>
      <c r="H182" s="2" t="s">
        <v>1340</v>
      </c>
      <c r="I182" s="2" t="s">
        <v>1341</v>
      </c>
      <c r="J182" s="2" t="s">
        <v>1342</v>
      </c>
      <c r="K182" s="2" t="s">
        <v>1343</v>
      </c>
    </row>
    <row r="183" spans="1:11">
      <c r="A183" s="2" t="s">
        <v>1344</v>
      </c>
      <c r="B183" s="2">
        <v>783</v>
      </c>
      <c r="C183" s="2">
        <v>14.916</v>
      </c>
      <c r="D183" s="2" t="s">
        <v>1345</v>
      </c>
      <c r="E183" s="2" t="s">
        <v>1346</v>
      </c>
      <c r="F183" s="2">
        <v>142.19999999999999</v>
      </c>
      <c r="G183" s="2" t="s">
        <v>1347</v>
      </c>
      <c r="H183" s="2" t="s">
        <v>1348</v>
      </c>
      <c r="I183" s="2" t="s">
        <v>1349</v>
      </c>
      <c r="J183" s="2" t="s">
        <v>1350</v>
      </c>
      <c r="K183" s="2" t="s">
        <v>149</v>
      </c>
    </row>
    <row r="184" spans="1:11">
      <c r="A184" s="2" t="s">
        <v>1351</v>
      </c>
      <c r="B184" s="2">
        <v>728</v>
      </c>
      <c r="C184" s="2">
        <v>18.725000000000001</v>
      </c>
      <c r="D184" s="2" t="s">
        <v>1352</v>
      </c>
      <c r="E184" s="2" t="s">
        <v>1353</v>
      </c>
      <c r="F184" s="2">
        <v>126.23922</v>
      </c>
      <c r="G184" s="2" t="s">
        <v>149</v>
      </c>
      <c r="H184" s="2" t="s">
        <v>1354</v>
      </c>
      <c r="I184" s="2" t="s">
        <v>1355</v>
      </c>
      <c r="J184" s="2" t="s">
        <v>1356</v>
      </c>
      <c r="K184" s="2" t="s">
        <v>1357</v>
      </c>
    </row>
    <row r="185" spans="1:11">
      <c r="A185" s="2" t="s">
        <v>1358</v>
      </c>
      <c r="B185" s="2">
        <v>674</v>
      </c>
      <c r="C185" s="2">
        <v>14.887</v>
      </c>
      <c r="D185" s="2" t="s">
        <v>1359</v>
      </c>
      <c r="E185" s="2" t="s">
        <v>1360</v>
      </c>
      <c r="F185" s="2">
        <v>186.24812</v>
      </c>
      <c r="G185" s="2" t="s">
        <v>1361</v>
      </c>
      <c r="H185" s="2" t="s">
        <v>1362</v>
      </c>
      <c r="I185" s="2" t="s">
        <v>1363</v>
      </c>
      <c r="J185" s="2" t="s">
        <v>1364</v>
      </c>
      <c r="K185" s="2" t="s">
        <v>1365</v>
      </c>
    </row>
    <row r="186" spans="1:11">
      <c r="A186" s="2" t="s">
        <v>1366</v>
      </c>
      <c r="B186" s="2">
        <v>901</v>
      </c>
      <c r="C186" s="2">
        <v>7.7359999999999998</v>
      </c>
      <c r="D186" s="2" t="s">
        <v>1367</v>
      </c>
      <c r="E186" s="2" t="s">
        <v>1368</v>
      </c>
      <c r="F186" s="2">
        <v>310.69</v>
      </c>
      <c r="G186" s="2" t="s">
        <v>1369</v>
      </c>
      <c r="H186" s="2" t="s">
        <v>1370</v>
      </c>
      <c r="I186" s="2" t="s">
        <v>1371</v>
      </c>
      <c r="J186" s="2" t="s">
        <v>1372</v>
      </c>
      <c r="K186" s="2" t="s">
        <v>1373</v>
      </c>
    </row>
    <row r="187" spans="1:11">
      <c r="A187" s="2" t="s">
        <v>1374</v>
      </c>
      <c r="B187" s="2">
        <v>791</v>
      </c>
      <c r="C187" s="2">
        <v>15.061999999999999</v>
      </c>
      <c r="D187" s="2" t="s">
        <v>1375</v>
      </c>
      <c r="E187" s="2" t="s">
        <v>136</v>
      </c>
      <c r="F187" s="2">
        <v>134.22</v>
      </c>
      <c r="G187" s="2" t="s">
        <v>1376</v>
      </c>
      <c r="H187" s="2" t="s">
        <v>1377</v>
      </c>
      <c r="I187" s="2" t="s">
        <v>149</v>
      </c>
      <c r="J187" s="2" t="s">
        <v>1378</v>
      </c>
      <c r="K187" s="2" t="s">
        <v>1379</v>
      </c>
    </row>
    <row r="188" spans="1:11">
      <c r="A188" s="2" t="s">
        <v>1380</v>
      </c>
      <c r="B188" s="2">
        <v>767</v>
      </c>
      <c r="C188" s="2">
        <v>44.612000000000002</v>
      </c>
      <c r="D188" s="2" t="s">
        <v>1381</v>
      </c>
      <c r="E188" s="2" t="s">
        <v>1382</v>
      </c>
      <c r="F188" s="2">
        <v>222.32328000000001</v>
      </c>
      <c r="G188" s="2" t="s">
        <v>149</v>
      </c>
      <c r="H188" s="2" t="s">
        <v>1383</v>
      </c>
      <c r="I188" s="2" t="s">
        <v>1384</v>
      </c>
      <c r="J188" s="2" t="s">
        <v>1385</v>
      </c>
      <c r="K188" s="2" t="s">
        <v>1386</v>
      </c>
    </row>
    <row r="189" spans="1:11">
      <c r="A189" s="2" t="s">
        <v>1387</v>
      </c>
      <c r="B189" s="2">
        <v>664</v>
      </c>
      <c r="C189" s="2">
        <v>7.8440000000000003</v>
      </c>
      <c r="D189" s="2" t="s">
        <v>1388</v>
      </c>
      <c r="E189" s="2" t="s">
        <v>1353</v>
      </c>
      <c r="F189" s="2">
        <v>126.24</v>
      </c>
      <c r="G189" s="2" t="s">
        <v>1389</v>
      </c>
      <c r="H189" s="2" t="s">
        <v>1390</v>
      </c>
      <c r="I189" s="2" t="s">
        <v>1391</v>
      </c>
      <c r="J189" s="2" t="s">
        <v>1392</v>
      </c>
      <c r="K189" s="2" t="s">
        <v>1393</v>
      </c>
    </row>
    <row r="190" spans="1:11">
      <c r="A190" s="2" t="s">
        <v>1394</v>
      </c>
      <c r="B190" s="2">
        <v>723</v>
      </c>
      <c r="C190" s="2">
        <v>37.442</v>
      </c>
      <c r="D190" s="2" t="s">
        <v>1395</v>
      </c>
      <c r="E190" s="2" t="s">
        <v>460</v>
      </c>
      <c r="F190" s="2">
        <v>220.35050000000001</v>
      </c>
      <c r="G190" s="2" t="s">
        <v>1396</v>
      </c>
      <c r="H190" s="2" t="s">
        <v>1397</v>
      </c>
      <c r="I190" s="2" t="s">
        <v>1398</v>
      </c>
      <c r="J190" s="2" t="s">
        <v>1399</v>
      </c>
      <c r="K190" s="2" t="s">
        <v>1400</v>
      </c>
    </row>
    <row r="191" spans="1:11">
      <c r="A191" s="2" t="s">
        <v>1401</v>
      </c>
      <c r="B191" s="2">
        <v>713</v>
      </c>
      <c r="C191" s="2">
        <v>43.334000000000003</v>
      </c>
      <c r="D191" s="2" t="s">
        <v>1402</v>
      </c>
      <c r="E191" s="2" t="s">
        <v>460</v>
      </c>
      <c r="F191" s="2">
        <v>220.35</v>
      </c>
      <c r="G191" s="2" t="s">
        <v>1403</v>
      </c>
      <c r="H191" s="2" t="s">
        <v>1404</v>
      </c>
      <c r="I191" s="2" t="s">
        <v>1405</v>
      </c>
      <c r="J191" s="2" t="s">
        <v>1406</v>
      </c>
      <c r="K191" s="2" t="s">
        <v>1407</v>
      </c>
    </row>
    <row r="192" spans="1:11">
      <c r="A192" s="2" t="s">
        <v>1408</v>
      </c>
      <c r="B192" s="2">
        <v>810</v>
      </c>
      <c r="C192" s="2">
        <v>39.950000000000003</v>
      </c>
      <c r="D192" s="2" t="s">
        <v>1409</v>
      </c>
      <c r="E192" s="2" t="s">
        <v>1410</v>
      </c>
      <c r="F192" s="2">
        <v>152.15</v>
      </c>
      <c r="G192" s="2" t="s">
        <v>1411</v>
      </c>
      <c r="H192" s="2" t="s">
        <v>1412</v>
      </c>
      <c r="I192" s="2" t="s">
        <v>1413</v>
      </c>
      <c r="J192" s="2" t="s">
        <v>1414</v>
      </c>
      <c r="K192" s="2" t="s">
        <v>1415</v>
      </c>
    </row>
    <row r="193" spans="1:11">
      <c r="A193" s="2" t="s">
        <v>1416</v>
      </c>
      <c r="B193" s="2">
        <v>729</v>
      </c>
      <c r="C193" s="2">
        <v>40.095999999999997</v>
      </c>
      <c r="D193" s="2" t="s">
        <v>1417</v>
      </c>
      <c r="E193" s="2" t="s">
        <v>1279</v>
      </c>
      <c r="F193" s="2">
        <v>168.27590000000001</v>
      </c>
      <c r="G193" s="2" t="s">
        <v>1418</v>
      </c>
      <c r="H193" s="2" t="s">
        <v>1419</v>
      </c>
      <c r="I193" s="2" t="s">
        <v>1420</v>
      </c>
      <c r="J193" s="2" t="s">
        <v>1421</v>
      </c>
      <c r="K193" s="2" t="s">
        <v>1422</v>
      </c>
    </row>
    <row r="194" spans="1:11">
      <c r="A194" s="2" t="s">
        <v>1423</v>
      </c>
      <c r="B194" s="2">
        <v>793</v>
      </c>
      <c r="C194" s="2">
        <v>3.1539999999999999</v>
      </c>
      <c r="D194" s="2" t="s">
        <v>1424</v>
      </c>
      <c r="E194" s="2" t="s">
        <v>1031</v>
      </c>
      <c r="F194" s="2">
        <v>72.11</v>
      </c>
      <c r="G194" s="2" t="s">
        <v>1425</v>
      </c>
      <c r="H194" s="2" t="s">
        <v>1426</v>
      </c>
      <c r="I194" s="2" t="s">
        <v>1427</v>
      </c>
      <c r="J194" s="2" t="s">
        <v>1428</v>
      </c>
      <c r="K194" s="2" t="s">
        <v>149</v>
      </c>
    </row>
    <row r="195" spans="1:11">
      <c r="A195" s="2" t="s">
        <v>1429</v>
      </c>
      <c r="B195" s="2">
        <v>647</v>
      </c>
      <c r="C195" s="2">
        <v>29.457000000000001</v>
      </c>
      <c r="D195" s="2" t="s">
        <v>1430</v>
      </c>
      <c r="E195" s="2" t="s">
        <v>1431</v>
      </c>
      <c r="F195" s="2">
        <v>338.5677</v>
      </c>
      <c r="G195" s="2" t="s">
        <v>1432</v>
      </c>
      <c r="H195" s="2" t="s">
        <v>1433</v>
      </c>
      <c r="I195" s="2" t="s">
        <v>1434</v>
      </c>
      <c r="J195" s="2" t="s">
        <v>1435</v>
      </c>
      <c r="K195" s="2" t="s">
        <v>1436</v>
      </c>
    </row>
    <row r="196" spans="1:11">
      <c r="A196" s="2" t="s">
        <v>1437</v>
      </c>
      <c r="B196" s="2">
        <v>891</v>
      </c>
      <c r="C196" s="2">
        <v>41.048999999999999</v>
      </c>
      <c r="D196" s="2" t="s">
        <v>1438</v>
      </c>
      <c r="E196" s="2" t="s">
        <v>1439</v>
      </c>
      <c r="F196" s="2">
        <v>212.24</v>
      </c>
      <c r="G196" s="2" t="s">
        <v>149</v>
      </c>
      <c r="H196" s="2" t="s">
        <v>149</v>
      </c>
      <c r="I196" s="2" t="s">
        <v>149</v>
      </c>
      <c r="J196" s="2" t="s">
        <v>1440</v>
      </c>
      <c r="K196" s="2" t="s">
        <v>1441</v>
      </c>
    </row>
    <row r="197" spans="1:11">
      <c r="A197" s="2" t="s">
        <v>1442</v>
      </c>
      <c r="B197" s="2">
        <v>639</v>
      </c>
      <c r="C197" s="2">
        <v>32.398000000000003</v>
      </c>
      <c r="D197" s="2" t="s">
        <v>1443</v>
      </c>
      <c r="E197" s="2" t="s">
        <v>590</v>
      </c>
      <c r="F197" s="2">
        <v>222.36634000000001</v>
      </c>
      <c r="G197" s="2" t="s">
        <v>1444</v>
      </c>
      <c r="H197" s="2" t="s">
        <v>1445</v>
      </c>
      <c r="I197" s="2" t="s">
        <v>149</v>
      </c>
      <c r="J197" s="2" t="s">
        <v>1446</v>
      </c>
      <c r="K197" s="2" t="s">
        <v>149</v>
      </c>
    </row>
    <row r="198" spans="1:11">
      <c r="A198" s="2" t="s">
        <v>1447</v>
      </c>
      <c r="B198" s="2">
        <v>700</v>
      </c>
      <c r="C198" s="2">
        <v>8.1989999999999998</v>
      </c>
      <c r="D198" s="2" t="s">
        <v>1448</v>
      </c>
      <c r="E198" s="2" t="s">
        <v>361</v>
      </c>
      <c r="F198" s="2">
        <v>152.22999999999999</v>
      </c>
      <c r="G198" s="2" t="s">
        <v>1449</v>
      </c>
      <c r="H198" s="2" t="s">
        <v>1450</v>
      </c>
      <c r="I198" s="2" t="s">
        <v>1451</v>
      </c>
      <c r="J198" s="2" t="s">
        <v>1452</v>
      </c>
      <c r="K198" s="2" t="s">
        <v>1453</v>
      </c>
    </row>
    <row r="199" spans="1:11">
      <c r="A199" s="2" t="s">
        <v>1454</v>
      </c>
      <c r="B199" s="2">
        <v>840</v>
      </c>
      <c r="C199" s="2">
        <v>31.36</v>
      </c>
      <c r="D199" s="2" t="s">
        <v>1455</v>
      </c>
      <c r="E199" s="2" t="s">
        <v>528</v>
      </c>
      <c r="F199" s="2" t="s">
        <v>1456</v>
      </c>
      <c r="G199" s="2" t="s">
        <v>149</v>
      </c>
      <c r="H199" s="2" t="s">
        <v>149</v>
      </c>
      <c r="I199" s="2" t="s">
        <v>149</v>
      </c>
      <c r="J199" s="2" t="s">
        <v>1457</v>
      </c>
      <c r="K199" s="2" t="s">
        <v>1458</v>
      </c>
    </row>
    <row r="200" spans="1:11">
      <c r="A200" s="2" t="s">
        <v>1459</v>
      </c>
      <c r="B200" s="2">
        <v>709</v>
      </c>
      <c r="C200" s="2">
        <v>12.308</v>
      </c>
      <c r="D200" s="2" t="s">
        <v>1460</v>
      </c>
      <c r="E200" s="2" t="s">
        <v>227</v>
      </c>
      <c r="F200" s="2">
        <v>128.21</v>
      </c>
      <c r="G200" s="2" t="s">
        <v>1461</v>
      </c>
      <c r="H200" s="2" t="s">
        <v>1462</v>
      </c>
      <c r="I200" s="2" t="s">
        <v>1463</v>
      </c>
      <c r="J200" s="2" t="s">
        <v>1464</v>
      </c>
      <c r="K200" s="2" t="s">
        <v>1465</v>
      </c>
    </row>
    <row r="201" spans="1:11">
      <c r="A201" s="2" t="s">
        <v>1466</v>
      </c>
      <c r="B201" s="2">
        <v>837</v>
      </c>
      <c r="C201" s="2">
        <v>5.9480000000000004</v>
      </c>
      <c r="D201" s="2" t="s">
        <v>1467</v>
      </c>
      <c r="E201" s="2" t="s">
        <v>613</v>
      </c>
      <c r="F201" s="2">
        <v>70.09</v>
      </c>
      <c r="G201" s="2" t="s">
        <v>1468</v>
      </c>
      <c r="H201" s="2" t="s">
        <v>1469</v>
      </c>
      <c r="I201" s="2" t="s">
        <v>1470</v>
      </c>
      <c r="J201" s="2" t="s">
        <v>149</v>
      </c>
      <c r="K201" s="2" t="s">
        <v>149</v>
      </c>
    </row>
    <row r="202" spans="1:11">
      <c r="A202" s="2" t="s">
        <v>1471</v>
      </c>
      <c r="B202" s="2">
        <v>780</v>
      </c>
      <c r="C202" s="2">
        <v>12.343</v>
      </c>
      <c r="D202" s="2" t="s">
        <v>1472</v>
      </c>
      <c r="E202" s="2" t="s">
        <v>906</v>
      </c>
      <c r="F202" s="2">
        <v>120.19</v>
      </c>
      <c r="G202" s="2" t="s">
        <v>149</v>
      </c>
      <c r="H202" s="2" t="s">
        <v>1473</v>
      </c>
      <c r="I202" s="2" t="s">
        <v>1474</v>
      </c>
      <c r="J202" s="2" t="s">
        <v>149</v>
      </c>
      <c r="K202" s="2" t="s">
        <v>149</v>
      </c>
    </row>
    <row r="203" spans="1:11">
      <c r="A203" s="2" t="s">
        <v>1475</v>
      </c>
      <c r="B203" s="2">
        <v>849</v>
      </c>
      <c r="C203" s="2">
        <v>12.893000000000001</v>
      </c>
      <c r="D203" s="2" t="s">
        <v>1476</v>
      </c>
      <c r="E203" s="2" t="s">
        <v>605</v>
      </c>
      <c r="F203" s="2">
        <v>144.21</v>
      </c>
      <c r="G203" s="2" t="s">
        <v>1477</v>
      </c>
      <c r="H203" s="2" t="s">
        <v>1478</v>
      </c>
      <c r="I203" s="2" t="s">
        <v>1479</v>
      </c>
      <c r="J203" s="2" t="s">
        <v>149</v>
      </c>
      <c r="K203" s="2" t="s">
        <v>1480</v>
      </c>
    </row>
    <row r="204" spans="1:11">
      <c r="A204" s="2" t="s">
        <v>1481</v>
      </c>
      <c r="B204" s="2">
        <v>704</v>
      </c>
      <c r="C204" s="2">
        <v>15.86</v>
      </c>
      <c r="D204" s="2" t="s">
        <v>1482</v>
      </c>
      <c r="E204" s="2" t="s">
        <v>1483</v>
      </c>
      <c r="F204" s="2">
        <v>110.1968</v>
      </c>
      <c r="G204" s="2" t="s">
        <v>149</v>
      </c>
      <c r="H204" s="2" t="s">
        <v>149</v>
      </c>
      <c r="I204" s="2" t="s">
        <v>149</v>
      </c>
      <c r="J204" s="2" t="s">
        <v>149</v>
      </c>
      <c r="K204" s="2" t="s">
        <v>149</v>
      </c>
    </row>
    <row r="205" spans="1:11">
      <c r="A205" s="2" t="s">
        <v>1484</v>
      </c>
      <c r="B205" s="2">
        <v>691</v>
      </c>
      <c r="C205" s="2">
        <v>16.555</v>
      </c>
      <c r="D205" s="2" t="s">
        <v>1485</v>
      </c>
      <c r="E205" s="2" t="s">
        <v>136</v>
      </c>
      <c r="F205" s="2">
        <v>134.22</v>
      </c>
      <c r="G205" s="2" t="s">
        <v>1486</v>
      </c>
      <c r="H205" s="2" t="s">
        <v>1487</v>
      </c>
      <c r="I205" s="2" t="s">
        <v>149</v>
      </c>
      <c r="J205" s="2" t="s">
        <v>149</v>
      </c>
      <c r="K205" s="2" t="s">
        <v>149</v>
      </c>
    </row>
    <row r="206" spans="1:11">
      <c r="A206" s="2" t="s">
        <v>1488</v>
      </c>
      <c r="B206" s="2">
        <v>861</v>
      </c>
      <c r="C206" s="2">
        <v>16.745000000000001</v>
      </c>
      <c r="D206" s="2" t="s">
        <v>1489</v>
      </c>
      <c r="E206" s="2" t="s">
        <v>696</v>
      </c>
      <c r="F206" s="2">
        <v>124.18</v>
      </c>
      <c r="G206" s="2" t="s">
        <v>1490</v>
      </c>
      <c r="H206" s="2" t="s">
        <v>1491</v>
      </c>
      <c r="I206" s="2" t="s">
        <v>1492</v>
      </c>
      <c r="J206" s="2" t="s">
        <v>149</v>
      </c>
      <c r="K206" s="2" t="s">
        <v>1493</v>
      </c>
    </row>
    <row r="207" spans="1:11">
      <c r="A207" s="2" t="s">
        <v>1494</v>
      </c>
      <c r="B207" s="2">
        <v>770</v>
      </c>
      <c r="C207" s="2">
        <v>17.137</v>
      </c>
      <c r="D207" s="2" t="s">
        <v>1495</v>
      </c>
      <c r="E207" s="2" t="s">
        <v>1496</v>
      </c>
      <c r="F207" s="2">
        <v>126.2</v>
      </c>
      <c r="G207" s="2" t="s">
        <v>1497</v>
      </c>
      <c r="H207" s="2" t="s">
        <v>1498</v>
      </c>
      <c r="I207" s="2" t="s">
        <v>1499</v>
      </c>
      <c r="J207" s="2" t="s">
        <v>149</v>
      </c>
      <c r="K207" s="2" t="s">
        <v>1500</v>
      </c>
    </row>
    <row r="208" spans="1:11">
      <c r="A208" s="2" t="s">
        <v>1501</v>
      </c>
      <c r="B208" s="2">
        <v>851</v>
      </c>
      <c r="C208" s="2">
        <v>18.041</v>
      </c>
      <c r="D208" s="2" t="s">
        <v>1502</v>
      </c>
      <c r="E208" s="2" t="s">
        <v>943</v>
      </c>
      <c r="F208" s="2">
        <v>110.1537</v>
      </c>
      <c r="G208" s="2" t="s">
        <v>1503</v>
      </c>
      <c r="H208" s="2" t="s">
        <v>149</v>
      </c>
      <c r="I208" s="2" t="s">
        <v>149</v>
      </c>
      <c r="J208" s="2" t="s">
        <v>149</v>
      </c>
      <c r="K208" s="2" t="s">
        <v>149</v>
      </c>
    </row>
    <row r="209" spans="1:11">
      <c r="A209" s="2" t="s">
        <v>1504</v>
      </c>
      <c r="B209" s="2">
        <v>782</v>
      </c>
      <c r="C209" s="2">
        <v>21.113</v>
      </c>
      <c r="D209" s="2" t="s">
        <v>1505</v>
      </c>
      <c r="E209" s="2" t="s">
        <v>505</v>
      </c>
      <c r="F209" s="2">
        <v>138.20686000000001</v>
      </c>
      <c r="G209" s="2" t="s">
        <v>149</v>
      </c>
      <c r="H209" s="2" t="s">
        <v>1506</v>
      </c>
      <c r="I209" s="2" t="s">
        <v>1507</v>
      </c>
      <c r="J209" s="2" t="s">
        <v>149</v>
      </c>
      <c r="K209" s="2" t="s">
        <v>1508</v>
      </c>
    </row>
    <row r="210" spans="1:11">
      <c r="A210" s="2" t="s">
        <v>1509</v>
      </c>
      <c r="B210" s="2">
        <v>765</v>
      </c>
      <c r="C210" s="2">
        <v>22.173999999999999</v>
      </c>
      <c r="D210" s="2" t="s">
        <v>1510</v>
      </c>
      <c r="E210" s="2" t="s">
        <v>1511</v>
      </c>
      <c r="F210" s="2">
        <v>146.22890000000001</v>
      </c>
      <c r="G210" s="2" t="s">
        <v>1512</v>
      </c>
      <c r="H210" s="2" t="s">
        <v>1513</v>
      </c>
      <c r="I210" s="2" t="s">
        <v>1514</v>
      </c>
      <c r="J210" s="2" t="s">
        <v>149</v>
      </c>
      <c r="K210" s="2" t="s">
        <v>149</v>
      </c>
    </row>
    <row r="211" spans="1:11">
      <c r="A211" s="2" t="s">
        <v>1515</v>
      </c>
      <c r="B211" s="2">
        <v>533</v>
      </c>
      <c r="C211" s="2">
        <v>27.488</v>
      </c>
      <c r="D211" s="2" t="s">
        <v>1516</v>
      </c>
      <c r="E211" s="2" t="s">
        <v>1517</v>
      </c>
      <c r="F211" s="2">
        <v>158.5823</v>
      </c>
      <c r="G211" s="2" t="s">
        <v>149</v>
      </c>
      <c r="H211" s="2" t="s">
        <v>1518</v>
      </c>
      <c r="I211" s="2" t="s">
        <v>1519</v>
      </c>
      <c r="J211" s="2" t="s">
        <v>149</v>
      </c>
      <c r="K211" s="2" t="s">
        <v>149</v>
      </c>
    </row>
    <row r="212" spans="1:11">
      <c r="A212" s="2" t="s">
        <v>1520</v>
      </c>
      <c r="B212" s="2">
        <v>680</v>
      </c>
      <c r="C212" s="2">
        <v>27.664999999999999</v>
      </c>
      <c r="D212" s="2" t="s">
        <v>1521</v>
      </c>
      <c r="E212" s="2" t="s">
        <v>242</v>
      </c>
      <c r="F212" s="2">
        <v>202.33518000000001</v>
      </c>
      <c r="G212" s="2" t="s">
        <v>149</v>
      </c>
      <c r="H212" s="2" t="s">
        <v>1522</v>
      </c>
      <c r="I212" s="2" t="s">
        <v>1523</v>
      </c>
      <c r="J212" s="2" t="s">
        <v>149</v>
      </c>
      <c r="K212" s="2" t="s">
        <v>1524</v>
      </c>
    </row>
    <row r="213" spans="1:11">
      <c r="A213" s="2" t="s">
        <v>1525</v>
      </c>
      <c r="B213" s="2">
        <v>875</v>
      </c>
      <c r="C213" s="2">
        <v>28.29</v>
      </c>
      <c r="D213" s="2" t="s">
        <v>1526</v>
      </c>
      <c r="E213" s="2" t="s">
        <v>1527</v>
      </c>
      <c r="F213" s="2">
        <v>153.13999999999999</v>
      </c>
      <c r="G213" s="2" t="s">
        <v>1528</v>
      </c>
      <c r="H213" s="2" t="s">
        <v>1529</v>
      </c>
      <c r="I213" s="2" t="s">
        <v>149</v>
      </c>
      <c r="J213" s="2" t="s">
        <v>149</v>
      </c>
      <c r="K213" s="2" t="s">
        <v>1530</v>
      </c>
    </row>
    <row r="214" spans="1:11">
      <c r="A214" s="2" t="s">
        <v>1531</v>
      </c>
      <c r="B214" s="2">
        <v>648</v>
      </c>
      <c r="C214" s="2">
        <v>28.512</v>
      </c>
      <c r="D214" s="2" t="s">
        <v>1532</v>
      </c>
      <c r="E214" s="2" t="s">
        <v>152</v>
      </c>
      <c r="F214" s="2">
        <v>204.35</v>
      </c>
      <c r="G214" s="2" t="s">
        <v>1533</v>
      </c>
      <c r="H214" s="2" t="s">
        <v>1534</v>
      </c>
      <c r="I214" s="2" t="s">
        <v>1535</v>
      </c>
      <c r="J214" s="2" t="s">
        <v>149</v>
      </c>
      <c r="K214" s="2" t="s">
        <v>149</v>
      </c>
    </row>
    <row r="215" spans="1:11">
      <c r="A215" s="2" t="s">
        <v>1536</v>
      </c>
      <c r="B215" s="2">
        <v>843</v>
      </c>
      <c r="C215" s="2">
        <v>30.007000000000001</v>
      </c>
      <c r="D215" s="2" t="s">
        <v>1537</v>
      </c>
      <c r="E215" s="2" t="s">
        <v>1538</v>
      </c>
      <c r="F215" s="2">
        <v>156.22</v>
      </c>
      <c r="G215" s="2" t="s">
        <v>1539</v>
      </c>
      <c r="H215" s="2" t="s">
        <v>1540</v>
      </c>
      <c r="I215" s="2" t="s">
        <v>1541</v>
      </c>
      <c r="J215" s="2" t="s">
        <v>149</v>
      </c>
      <c r="K215" s="2" t="s">
        <v>149</v>
      </c>
    </row>
    <row r="216" spans="1:11">
      <c r="A216" s="2" t="s">
        <v>1542</v>
      </c>
      <c r="B216" s="2">
        <v>910</v>
      </c>
      <c r="C216" s="2">
        <v>30.786999999999999</v>
      </c>
      <c r="D216" s="2" t="s">
        <v>1543</v>
      </c>
      <c r="E216" s="2" t="s">
        <v>1544</v>
      </c>
      <c r="F216" s="2">
        <v>226</v>
      </c>
      <c r="G216" s="2" t="s">
        <v>1545</v>
      </c>
      <c r="H216" s="2" t="s">
        <v>1546</v>
      </c>
      <c r="I216" s="2" t="s">
        <v>1547</v>
      </c>
      <c r="J216" s="2" t="s">
        <v>149</v>
      </c>
      <c r="K216" s="2" t="s">
        <v>149</v>
      </c>
    </row>
    <row r="217" spans="1:11">
      <c r="A217" s="2" t="s">
        <v>1548</v>
      </c>
      <c r="B217" s="2">
        <v>735</v>
      </c>
      <c r="C217" s="2">
        <v>31.946999999999999</v>
      </c>
      <c r="D217" s="2" t="s">
        <v>1549</v>
      </c>
      <c r="E217" s="2" t="s">
        <v>1550</v>
      </c>
      <c r="F217" s="2">
        <v>200.2747</v>
      </c>
      <c r="G217" s="2" t="s">
        <v>1551</v>
      </c>
      <c r="H217" s="2" t="s">
        <v>1552</v>
      </c>
      <c r="I217" s="2" t="s">
        <v>1553</v>
      </c>
      <c r="J217" s="2" t="s">
        <v>149</v>
      </c>
      <c r="K217" s="2" t="s">
        <v>1554</v>
      </c>
    </row>
    <row r="218" spans="1:11">
      <c r="A218" s="2" t="s">
        <v>1555</v>
      </c>
      <c r="B218" s="2">
        <v>724</v>
      </c>
      <c r="C218" s="2">
        <v>32.738999999999997</v>
      </c>
      <c r="D218" s="2" t="s">
        <v>1556</v>
      </c>
      <c r="E218" s="2" t="s">
        <v>1557</v>
      </c>
      <c r="F218" s="2">
        <v>192.3</v>
      </c>
      <c r="G218" s="2" t="s">
        <v>149</v>
      </c>
      <c r="H218" s="2" t="s">
        <v>1558</v>
      </c>
      <c r="I218" s="2" t="s">
        <v>1559</v>
      </c>
      <c r="J218" s="2" t="s">
        <v>149</v>
      </c>
      <c r="K218" s="2" t="s">
        <v>149</v>
      </c>
    </row>
    <row r="219" spans="1:11">
      <c r="A219" s="2" t="s">
        <v>1560</v>
      </c>
      <c r="B219" s="2">
        <v>651</v>
      </c>
      <c r="C219" s="2">
        <v>34.28</v>
      </c>
      <c r="D219" s="2" t="s">
        <v>1561</v>
      </c>
      <c r="E219" s="2" t="s">
        <v>782</v>
      </c>
      <c r="F219" s="2">
        <v>218.33457999999999</v>
      </c>
      <c r="G219" s="2" t="s">
        <v>1562</v>
      </c>
      <c r="H219" s="2" t="s">
        <v>1563</v>
      </c>
      <c r="I219" s="2" t="s">
        <v>1564</v>
      </c>
      <c r="J219" s="2" t="s">
        <v>149</v>
      </c>
      <c r="K219" s="2" t="s">
        <v>1565</v>
      </c>
    </row>
    <row r="220" spans="1:11">
      <c r="A220" s="2" t="s">
        <v>1566</v>
      </c>
      <c r="B220" s="2">
        <v>591</v>
      </c>
      <c r="C220" s="2">
        <v>35.372999999999998</v>
      </c>
      <c r="D220" s="2" t="s">
        <v>1567</v>
      </c>
      <c r="E220" s="2" t="s">
        <v>1017</v>
      </c>
      <c r="F220" s="2">
        <v>136.19098</v>
      </c>
      <c r="G220" s="2" t="s">
        <v>1568</v>
      </c>
      <c r="H220" s="2" t="s">
        <v>1569</v>
      </c>
      <c r="I220" s="2" t="s">
        <v>1570</v>
      </c>
      <c r="J220" s="2" t="s">
        <v>149</v>
      </c>
      <c r="K220" s="2" t="s">
        <v>149</v>
      </c>
    </row>
    <row r="221" spans="1:11">
      <c r="A221" s="2" t="s">
        <v>1571</v>
      </c>
      <c r="B221" s="2">
        <v>713</v>
      </c>
      <c r="C221" s="2">
        <v>36.853000000000002</v>
      </c>
      <c r="D221" s="2" t="s">
        <v>1572</v>
      </c>
      <c r="E221" s="2" t="s">
        <v>1573</v>
      </c>
      <c r="F221" s="2">
        <v>222.2372</v>
      </c>
      <c r="G221" s="2" t="s">
        <v>1574</v>
      </c>
      <c r="H221" s="2" t="s">
        <v>1575</v>
      </c>
      <c r="I221" s="2" t="s">
        <v>149</v>
      </c>
      <c r="J221" s="2" t="s">
        <v>149</v>
      </c>
      <c r="K221" s="2" t="s">
        <v>1576</v>
      </c>
    </row>
    <row r="222" spans="1:11">
      <c r="A222" s="2" t="s">
        <v>1577</v>
      </c>
      <c r="B222" s="2">
        <v>715</v>
      </c>
      <c r="C222" s="2">
        <v>38.338999999999999</v>
      </c>
      <c r="D222" s="2" t="s">
        <v>1578</v>
      </c>
      <c r="E222" s="2" t="s">
        <v>1579</v>
      </c>
      <c r="F222" s="2">
        <v>246.22</v>
      </c>
      <c r="G222" s="2" t="s">
        <v>1580</v>
      </c>
      <c r="H222" s="2" t="s">
        <v>1581</v>
      </c>
      <c r="I222" s="2" t="s">
        <v>1582</v>
      </c>
      <c r="J222" s="2" t="s">
        <v>149</v>
      </c>
      <c r="K222" s="2" t="s">
        <v>1583</v>
      </c>
    </row>
    <row r="223" spans="1:11">
      <c r="A223" s="2" t="s">
        <v>1584</v>
      </c>
      <c r="B223" s="2">
        <v>778</v>
      </c>
      <c r="C223" s="2">
        <v>38.628</v>
      </c>
      <c r="D223" s="2" t="s">
        <v>1585</v>
      </c>
      <c r="E223" s="2" t="s">
        <v>1586</v>
      </c>
      <c r="F223" s="2">
        <v>182.22</v>
      </c>
      <c r="G223" s="2" t="s">
        <v>1587</v>
      </c>
      <c r="H223" s="2" t="s">
        <v>1588</v>
      </c>
      <c r="I223" s="2" t="s">
        <v>149</v>
      </c>
      <c r="J223" s="2" t="s">
        <v>149</v>
      </c>
      <c r="K223" s="2" t="s">
        <v>1589</v>
      </c>
    </row>
    <row r="224" spans="1:11">
      <c r="A224" s="2" t="s">
        <v>1590</v>
      </c>
      <c r="B224" s="2">
        <v>524</v>
      </c>
      <c r="C224" s="2">
        <v>46.009</v>
      </c>
      <c r="D224" s="2" t="s">
        <v>1591</v>
      </c>
      <c r="E224" s="2" t="s">
        <v>1592</v>
      </c>
      <c r="F224" s="2">
        <v>152.19</v>
      </c>
      <c r="G224" s="2" t="s">
        <v>149</v>
      </c>
      <c r="H224" s="2" t="s">
        <v>1593</v>
      </c>
      <c r="I224" s="2" t="s">
        <v>1594</v>
      </c>
      <c r="J224" s="2" t="s">
        <v>149</v>
      </c>
      <c r="K224" s="2" t="s">
        <v>1595</v>
      </c>
    </row>
    <row r="225" spans="1:11">
      <c r="A225" s="2" t="s">
        <v>1596</v>
      </c>
      <c r="B225" s="2">
        <v>764</v>
      </c>
      <c r="C225" s="2">
        <v>14.888999999999999</v>
      </c>
      <c r="D225" s="2" t="s">
        <v>1597</v>
      </c>
      <c r="E225" s="2" t="s">
        <v>1496</v>
      </c>
      <c r="F225" s="2">
        <v>126.2</v>
      </c>
      <c r="G225" s="2" t="s">
        <v>1598</v>
      </c>
      <c r="H225" s="2" t="s">
        <v>1599</v>
      </c>
      <c r="I225" s="2" t="s">
        <v>1600</v>
      </c>
      <c r="J225" s="2" t="s">
        <v>149</v>
      </c>
      <c r="K225" s="2" t="s">
        <v>1601</v>
      </c>
    </row>
    <row r="226" spans="1:11">
      <c r="A226" s="2" t="s">
        <v>1602</v>
      </c>
      <c r="B226" s="2">
        <v>776</v>
      </c>
      <c r="C226" s="2">
        <v>35.112000000000002</v>
      </c>
      <c r="D226" s="2" t="s">
        <v>1603</v>
      </c>
      <c r="E226" s="2" t="s">
        <v>460</v>
      </c>
      <c r="F226" s="2">
        <v>220.35</v>
      </c>
      <c r="G226" s="2" t="s">
        <v>1604</v>
      </c>
      <c r="H226" s="2" t="s">
        <v>1605</v>
      </c>
      <c r="I226" s="2" t="s">
        <v>1606</v>
      </c>
      <c r="J226" s="2" t="s">
        <v>149</v>
      </c>
      <c r="K226" s="2" t="s">
        <v>1607</v>
      </c>
    </row>
    <row r="227" spans="1:11">
      <c r="A227" s="2" t="s">
        <v>1608</v>
      </c>
      <c r="B227" s="2">
        <v>845</v>
      </c>
      <c r="C227" s="2">
        <v>39.061999999999998</v>
      </c>
      <c r="D227" s="2" t="s">
        <v>1609</v>
      </c>
      <c r="E227" s="2" t="s">
        <v>1610</v>
      </c>
      <c r="F227" s="2" t="s">
        <v>1611</v>
      </c>
      <c r="G227" s="2" t="s">
        <v>1612</v>
      </c>
      <c r="H227" s="2" t="s">
        <v>1613</v>
      </c>
      <c r="I227" s="2" t="s">
        <v>1614</v>
      </c>
      <c r="J227" s="2" t="s">
        <v>149</v>
      </c>
      <c r="K227" s="2" t="s">
        <v>1615</v>
      </c>
    </row>
    <row r="228" spans="1:11">
      <c r="A228" s="2" t="s">
        <v>1616</v>
      </c>
      <c r="B228" s="2">
        <v>811</v>
      </c>
      <c r="C228" s="2">
        <v>19.324000000000002</v>
      </c>
      <c r="D228" s="2" t="s">
        <v>1617</v>
      </c>
      <c r="E228" s="2" t="s">
        <v>361</v>
      </c>
      <c r="F228" s="2">
        <v>152.233</v>
      </c>
      <c r="G228" s="2" t="s">
        <v>1618</v>
      </c>
      <c r="H228" s="2" t="s">
        <v>1619</v>
      </c>
      <c r="I228" s="2" t="s">
        <v>1620</v>
      </c>
      <c r="J228" s="2" t="s">
        <v>149</v>
      </c>
      <c r="K228" s="2" t="s">
        <v>149</v>
      </c>
    </row>
    <row r="229" spans="1:11">
      <c r="A229" s="2" t="s">
        <v>1621</v>
      </c>
      <c r="B229" s="2">
        <v>760</v>
      </c>
      <c r="C229" s="2">
        <v>32.231000000000002</v>
      </c>
      <c r="D229" s="2" t="s">
        <v>1622</v>
      </c>
      <c r="E229" s="2" t="s">
        <v>1623</v>
      </c>
      <c r="F229" s="2">
        <v>296.57</v>
      </c>
      <c r="G229" s="2" t="s">
        <v>149</v>
      </c>
      <c r="H229" s="2" t="s">
        <v>1624</v>
      </c>
      <c r="I229" s="2" t="s">
        <v>1625</v>
      </c>
      <c r="J229" s="2" t="s">
        <v>149</v>
      </c>
      <c r="K229" s="2" t="s">
        <v>1626</v>
      </c>
    </row>
    <row r="230" spans="1:11">
      <c r="A230" s="6" t="s">
        <v>1627</v>
      </c>
      <c r="B230" s="6">
        <v>783</v>
      </c>
      <c r="C230" s="6">
        <v>19.942</v>
      </c>
      <c r="D230" s="6" t="s">
        <v>1628</v>
      </c>
      <c r="E230" s="6" t="s">
        <v>227</v>
      </c>
      <c r="F230" s="6">
        <v>128.215</v>
      </c>
      <c r="G230" s="6" t="s">
        <v>1629</v>
      </c>
      <c r="H230" s="6" t="s">
        <v>1630</v>
      </c>
      <c r="I230" s="6" t="s">
        <v>1631</v>
      </c>
      <c r="J230" s="6" t="s">
        <v>149</v>
      </c>
      <c r="K230" s="6" t="s">
        <v>1632</v>
      </c>
    </row>
  </sheetData>
  <mergeCells count="1">
    <mergeCell ref="A1:J1"/>
  </mergeCells>
  <pageMargins left="0.7" right="0.7" top="0.75" bottom="0.75" header="0.3" footer="0.3"/>
  <pageSetup paperSize="9" orientation="portrait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CF048-38AD-9F45-9D08-49C0EFE6C3EB}">
  <dimension ref="A1:H13"/>
  <sheetViews>
    <sheetView zoomScale="140" zoomScaleNormal="140" workbookViewId="0">
      <selection activeCell="D22" sqref="D22"/>
    </sheetView>
  </sheetViews>
  <sheetFormatPr baseColWidth="10" defaultRowHeight="16"/>
  <cols>
    <col min="1" max="1" width="15" style="21" customWidth="1"/>
    <col min="2" max="2" width="36.6640625" style="21" customWidth="1"/>
    <col min="3" max="16384" width="10.83203125" style="21"/>
  </cols>
  <sheetData>
    <row r="1" spans="1:8" s="54" customFormat="1">
      <c r="A1" s="54" t="s">
        <v>1941</v>
      </c>
    </row>
    <row r="2" spans="1:8" s="54" customFormat="1"/>
    <row r="3" spans="1:8">
      <c r="A3" s="60" t="s">
        <v>1911</v>
      </c>
      <c r="B3" s="53" t="s">
        <v>1912</v>
      </c>
      <c r="C3" s="53" t="s">
        <v>1903</v>
      </c>
      <c r="D3" s="53" t="s">
        <v>1904</v>
      </c>
      <c r="E3" s="53" t="s">
        <v>1905</v>
      </c>
      <c r="F3" s="53" t="s">
        <v>1906</v>
      </c>
      <c r="G3" s="53" t="s">
        <v>1907</v>
      </c>
      <c r="H3" s="53" t="s">
        <v>1908</v>
      </c>
    </row>
    <row r="4" spans="1:8">
      <c r="A4" s="55" t="s">
        <v>1909</v>
      </c>
      <c r="B4" s="56" t="s">
        <v>1913</v>
      </c>
      <c r="C4" s="57">
        <v>63</v>
      </c>
      <c r="D4" s="57">
        <v>26</v>
      </c>
      <c r="E4" s="57">
        <v>3</v>
      </c>
      <c r="F4" s="57">
        <v>12</v>
      </c>
      <c r="G4" s="57">
        <v>4</v>
      </c>
      <c r="H4" s="57">
        <f>SUM(C4:G4)</f>
        <v>108</v>
      </c>
    </row>
    <row r="5" spans="1:8">
      <c r="A5" s="55"/>
      <c r="B5" s="56" t="s">
        <v>1914</v>
      </c>
      <c r="C5" s="57">
        <v>52</v>
      </c>
      <c r="D5" s="57">
        <v>66</v>
      </c>
      <c r="E5" s="57">
        <v>6</v>
      </c>
      <c r="F5" s="57">
        <v>7</v>
      </c>
      <c r="G5" s="57">
        <v>9</v>
      </c>
      <c r="H5" s="57">
        <f>SUM(C5:G5)</f>
        <v>140</v>
      </c>
    </row>
    <row r="6" spans="1:8">
      <c r="A6" s="55"/>
      <c r="B6" s="55"/>
      <c r="C6" s="55"/>
      <c r="D6" s="55"/>
      <c r="E6" s="55"/>
      <c r="F6" s="55"/>
      <c r="G6" s="55"/>
      <c r="H6" s="55"/>
    </row>
    <row r="7" spans="1:8">
      <c r="A7" s="55" t="s">
        <v>1910</v>
      </c>
      <c r="B7" s="57" t="s">
        <v>1936</v>
      </c>
      <c r="C7" s="57">
        <v>25</v>
      </c>
      <c r="D7" s="57">
        <v>13</v>
      </c>
      <c r="E7" s="57">
        <v>4</v>
      </c>
      <c r="F7" s="57">
        <v>5</v>
      </c>
      <c r="G7" s="57">
        <v>6</v>
      </c>
      <c r="H7" s="57">
        <v>53</v>
      </c>
    </row>
    <row r="8" spans="1:8">
      <c r="A8" s="55"/>
      <c r="B8" s="57" t="s">
        <v>1937</v>
      </c>
      <c r="C8" s="57">
        <v>25</v>
      </c>
      <c r="D8" s="57">
        <v>17</v>
      </c>
      <c r="E8" s="57">
        <v>0</v>
      </c>
      <c r="F8" s="57">
        <v>7</v>
      </c>
      <c r="G8" s="57">
        <v>1</v>
      </c>
      <c r="H8" s="57">
        <v>50</v>
      </c>
    </row>
    <row r="9" spans="1:8">
      <c r="A9" s="55"/>
      <c r="B9" s="57" t="s">
        <v>1938</v>
      </c>
      <c r="C9" s="57">
        <v>11</v>
      </c>
      <c r="D9" s="57">
        <v>12</v>
      </c>
      <c r="E9" s="57">
        <v>1</v>
      </c>
      <c r="F9" s="57">
        <v>3</v>
      </c>
      <c r="G9" s="57">
        <v>4</v>
      </c>
      <c r="H9" s="57">
        <v>31</v>
      </c>
    </row>
    <row r="10" spans="1:8">
      <c r="A10" s="55"/>
      <c r="B10" s="57" t="s">
        <v>1939</v>
      </c>
      <c r="C10" s="57">
        <v>26</v>
      </c>
      <c r="D10" s="57">
        <v>16</v>
      </c>
      <c r="E10" s="57">
        <v>3</v>
      </c>
      <c r="F10" s="57">
        <v>2</v>
      </c>
      <c r="G10" s="57">
        <v>1</v>
      </c>
      <c r="H10" s="57">
        <v>48</v>
      </c>
    </row>
    <row r="11" spans="1:8">
      <c r="A11" s="55"/>
      <c r="B11" s="57" t="s">
        <v>1940</v>
      </c>
      <c r="C11" s="57">
        <v>30</v>
      </c>
      <c r="D11" s="57">
        <v>10</v>
      </c>
      <c r="E11" s="57">
        <v>2</v>
      </c>
      <c r="F11" s="57">
        <v>19</v>
      </c>
      <c r="G11" s="57">
        <v>7</v>
      </c>
      <c r="H11" s="57">
        <v>68</v>
      </c>
    </row>
    <row r="12" spans="1:8">
      <c r="A12" s="55"/>
      <c r="B12" s="56" t="s">
        <v>1914</v>
      </c>
      <c r="C12" s="57">
        <v>7</v>
      </c>
      <c r="D12" s="57">
        <v>61</v>
      </c>
      <c r="E12" s="57">
        <v>0</v>
      </c>
      <c r="F12" s="57">
        <v>3</v>
      </c>
      <c r="G12" s="57">
        <v>3</v>
      </c>
      <c r="H12" s="57">
        <v>75</v>
      </c>
    </row>
    <row r="13" spans="1:8">
      <c r="A13" s="58"/>
      <c r="B13" s="59" t="s">
        <v>1913</v>
      </c>
      <c r="C13" s="10">
        <v>9</v>
      </c>
      <c r="D13" s="10">
        <v>4</v>
      </c>
      <c r="E13" s="10">
        <v>2</v>
      </c>
      <c r="F13" s="10">
        <v>7</v>
      </c>
      <c r="G13" s="10">
        <v>0</v>
      </c>
      <c r="H13" s="10">
        <v>2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2"/>
  <sheetViews>
    <sheetView zoomScale="120" zoomScaleNormal="120" workbookViewId="0">
      <selection activeCell="B11" sqref="B11"/>
    </sheetView>
  </sheetViews>
  <sheetFormatPr baseColWidth="10" defaultColWidth="9" defaultRowHeight="16"/>
  <cols>
    <col min="1" max="1" width="20.5" style="21" customWidth="1"/>
    <col min="2" max="2" width="34.33203125" style="21" customWidth="1"/>
    <col min="3" max="4" width="9" style="21"/>
    <col min="5" max="5" width="27.6640625" style="21" customWidth="1"/>
    <col min="6" max="6" width="16.33203125" style="21" customWidth="1"/>
    <col min="7" max="8" width="9" style="21"/>
    <col min="9" max="9" width="96.33203125" style="21" customWidth="1"/>
    <col min="10" max="16384" width="9" style="21"/>
  </cols>
  <sheetData>
    <row r="1" spans="1:9">
      <c r="A1" s="62" t="s">
        <v>1943</v>
      </c>
      <c r="B1" s="62"/>
      <c r="C1" s="62"/>
      <c r="D1" s="62"/>
      <c r="E1" s="62"/>
      <c r="F1" s="62"/>
      <c r="G1" s="62"/>
      <c r="H1" s="62"/>
      <c r="I1" s="62"/>
    </row>
    <row r="2" spans="1:9">
      <c r="A2" s="64"/>
      <c r="B2" s="64"/>
      <c r="C2" s="64"/>
      <c r="D2" s="64"/>
      <c r="E2" s="64"/>
      <c r="F2" s="64"/>
      <c r="G2" s="64"/>
      <c r="H2" s="64"/>
      <c r="I2" s="64"/>
    </row>
    <row r="3" spans="1:9" s="70" customFormat="1" ht="34">
      <c r="A3" s="68" t="s">
        <v>1844</v>
      </c>
      <c r="B3" s="68" t="s">
        <v>1845</v>
      </c>
      <c r="C3" s="68" t="s">
        <v>1846</v>
      </c>
      <c r="D3" s="68" t="s">
        <v>1847</v>
      </c>
      <c r="E3" s="68" t="s">
        <v>1848</v>
      </c>
      <c r="F3" s="68" t="s">
        <v>1849</v>
      </c>
      <c r="G3" s="68" t="s">
        <v>1850</v>
      </c>
      <c r="H3" s="69" t="s">
        <v>1851</v>
      </c>
      <c r="I3" s="68" t="s">
        <v>1852</v>
      </c>
    </row>
    <row r="4" spans="1:9" s="55" customFormat="1">
      <c r="A4" s="47" t="s">
        <v>1760</v>
      </c>
      <c r="B4" s="57" t="s">
        <v>1853</v>
      </c>
      <c r="C4" s="57" t="s">
        <v>1854</v>
      </c>
      <c r="D4" s="57">
        <v>0.8</v>
      </c>
      <c r="E4" s="57" t="s">
        <v>1855</v>
      </c>
      <c r="F4" s="57">
        <v>-2.4</v>
      </c>
      <c r="G4" s="57" t="s">
        <v>1856</v>
      </c>
      <c r="H4" s="65">
        <v>0.47949999999999998</v>
      </c>
      <c r="I4" s="66" t="s">
        <v>1942</v>
      </c>
    </row>
    <row r="5" spans="1:9" s="55" customFormat="1">
      <c r="A5" s="47" t="s">
        <v>1777</v>
      </c>
      <c r="B5" s="57" t="s">
        <v>1853</v>
      </c>
      <c r="C5" s="57" t="s">
        <v>1854</v>
      </c>
      <c r="D5" s="57">
        <v>0.74</v>
      </c>
      <c r="E5" s="57" t="s">
        <v>1855</v>
      </c>
      <c r="F5" s="57">
        <v>-2.38</v>
      </c>
      <c r="G5" s="57" t="s">
        <v>1856</v>
      </c>
      <c r="H5" s="65">
        <v>0.48149999999999998</v>
      </c>
      <c r="I5" s="66" t="s">
        <v>1942</v>
      </c>
    </row>
    <row r="6" spans="1:9" s="58" customFormat="1">
      <c r="A6" s="6" t="s">
        <v>1781</v>
      </c>
      <c r="B6" s="10" t="s">
        <v>1853</v>
      </c>
      <c r="C6" s="10" t="s">
        <v>1854</v>
      </c>
      <c r="D6" s="10">
        <v>0.88</v>
      </c>
      <c r="E6" s="10" t="s">
        <v>1857</v>
      </c>
      <c r="F6" s="10">
        <v>-1.23</v>
      </c>
      <c r="G6" s="10" t="s">
        <v>1858</v>
      </c>
      <c r="H6" s="67">
        <v>0.56359999999999999</v>
      </c>
      <c r="I6" s="15" t="s">
        <v>1859</v>
      </c>
    </row>
    <row r="7" spans="1:9">
      <c r="A7" s="61"/>
      <c r="B7" s="61"/>
      <c r="C7" s="61"/>
      <c r="D7" s="61"/>
      <c r="E7" s="61"/>
      <c r="I7" s="63"/>
    </row>
    <row r="12" spans="1:9" ht="62" customHeight="1"/>
  </sheetData>
  <mergeCells count="2">
    <mergeCell ref="A1:I1"/>
    <mergeCell ref="A7:E7"/>
  </mergeCells>
  <hyperlinks>
    <hyperlink ref="G4" r:id="rId1" tooltip="https://swissmodel.expasy.org/templates/5uv0.1" xr:uid="{00000000-0004-0000-0400-000000000000}"/>
    <hyperlink ref="G5" r:id="rId2" tooltip="https://swissmodel.expasy.org/templates/5uv0.1" xr:uid="{00000000-0004-0000-0400-000001000000}"/>
    <hyperlink ref="G6" r:id="rId3" tooltip="https://swissmodel.expasy.org/templates/4gax.1" xr:uid="{00000000-0004-0000-0400-000002000000}"/>
  </hyperlink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44"/>
  <sheetViews>
    <sheetView topLeftCell="A31" zoomScale="120" zoomScaleNormal="120" workbookViewId="0">
      <selection activeCell="A3" sqref="A3:XFD3"/>
    </sheetView>
  </sheetViews>
  <sheetFormatPr baseColWidth="10" defaultColWidth="9" defaultRowHeight="16"/>
  <cols>
    <col min="1" max="1" width="4.5" style="11" customWidth="1"/>
    <col min="2" max="2" width="51.1640625" style="11" customWidth="1"/>
    <col min="3" max="3" width="32.33203125" style="11" customWidth="1"/>
    <col min="4" max="4" width="14.83203125" style="11" customWidth="1"/>
    <col min="5" max="5" width="13.33203125" style="11" customWidth="1"/>
    <col min="6" max="6" width="12.6640625" style="11" customWidth="1"/>
    <col min="7" max="7" width="11.33203125" style="11" customWidth="1"/>
    <col min="8" max="8" width="13.6640625" style="11" customWidth="1"/>
    <col min="9" max="9" width="13.5" style="11" customWidth="1"/>
    <col min="10" max="10" width="15.1640625" style="11" customWidth="1"/>
    <col min="11" max="11" width="13.83203125" style="11" customWidth="1"/>
    <col min="12" max="12" width="13" style="11" customWidth="1"/>
    <col min="13" max="37" width="9.33203125" style="11"/>
    <col min="38" max="16384" width="9" style="11"/>
  </cols>
  <sheetData>
    <row r="1" spans="1:37" ht="15.5" customHeight="1">
      <c r="A1" s="4" t="s">
        <v>1926</v>
      </c>
      <c r="B1" s="4"/>
      <c r="C1" s="4"/>
      <c r="D1" s="4"/>
      <c r="E1" s="4"/>
      <c r="F1" s="4"/>
      <c r="G1" s="4"/>
      <c r="H1" s="4"/>
      <c r="I1" s="4"/>
      <c r="J1" s="12"/>
      <c r="K1" s="12"/>
      <c r="L1" s="12"/>
    </row>
    <row r="2" spans="1:37" ht="15.5" customHeight="1">
      <c r="B2" s="7"/>
      <c r="C2" s="7"/>
      <c r="D2" s="7"/>
      <c r="E2" s="7"/>
      <c r="F2" s="7"/>
      <c r="G2" s="7"/>
      <c r="H2" s="7"/>
      <c r="I2" s="7"/>
      <c r="J2" s="17"/>
      <c r="K2" s="17"/>
      <c r="L2" s="17"/>
    </row>
    <row r="3" spans="1:37" s="20" customFormat="1">
      <c r="A3" s="18" t="s">
        <v>1633</v>
      </c>
      <c r="B3" s="19" t="s">
        <v>0</v>
      </c>
      <c r="C3" s="19" t="s">
        <v>1634</v>
      </c>
      <c r="D3" s="19" t="s">
        <v>1</v>
      </c>
      <c r="E3" s="19" t="s">
        <v>1635</v>
      </c>
      <c r="F3" s="19" t="s">
        <v>1636</v>
      </c>
      <c r="G3" s="19" t="s">
        <v>2</v>
      </c>
      <c r="H3" s="19" t="s">
        <v>1637</v>
      </c>
      <c r="I3" s="19" t="s">
        <v>1638</v>
      </c>
      <c r="J3" s="19" t="s">
        <v>1639</v>
      </c>
      <c r="K3" s="19" t="s">
        <v>1640</v>
      </c>
      <c r="L3" s="19" t="s">
        <v>1641</v>
      </c>
      <c r="M3" s="19" t="s">
        <v>1642</v>
      </c>
      <c r="N3" s="19" t="s">
        <v>1643</v>
      </c>
      <c r="O3" s="19" t="s">
        <v>1644</v>
      </c>
      <c r="P3" s="19" t="s">
        <v>1645</v>
      </c>
      <c r="Q3" s="19" t="s">
        <v>1646</v>
      </c>
      <c r="R3" s="19" t="s">
        <v>1647</v>
      </c>
      <c r="S3" s="19" t="s">
        <v>1648</v>
      </c>
      <c r="T3" s="19" t="s">
        <v>1649</v>
      </c>
      <c r="U3" s="19" t="s">
        <v>1650</v>
      </c>
      <c r="V3" s="19" t="s">
        <v>1651</v>
      </c>
      <c r="W3" s="19" t="s">
        <v>1652</v>
      </c>
      <c r="X3" s="19" t="s">
        <v>1653</v>
      </c>
      <c r="Y3" s="19" t="s">
        <v>1654</v>
      </c>
      <c r="Z3" s="19" t="s">
        <v>1655</v>
      </c>
      <c r="AA3" s="19" t="s">
        <v>1656</v>
      </c>
      <c r="AB3" s="19" t="s">
        <v>1657</v>
      </c>
      <c r="AC3" s="19" t="s">
        <v>1658</v>
      </c>
      <c r="AD3" s="19" t="s">
        <v>1659</v>
      </c>
      <c r="AE3" s="19" t="s">
        <v>1660</v>
      </c>
      <c r="AF3" s="19" t="s">
        <v>1661</v>
      </c>
      <c r="AG3" s="19" t="s">
        <v>1662</v>
      </c>
      <c r="AH3" s="19" t="s">
        <v>1663</v>
      </c>
      <c r="AI3" s="19" t="s">
        <v>1664</v>
      </c>
      <c r="AJ3" s="19" t="s">
        <v>1665</v>
      </c>
      <c r="AK3" s="19" t="s">
        <v>1666</v>
      </c>
    </row>
    <row r="4" spans="1:37">
      <c r="A4" s="11">
        <v>1</v>
      </c>
      <c r="B4" s="7" t="s">
        <v>624</v>
      </c>
      <c r="C4" s="7" t="s">
        <v>1667</v>
      </c>
      <c r="D4" s="7">
        <v>5.157</v>
      </c>
      <c r="E4" s="7" t="s">
        <v>625</v>
      </c>
      <c r="F4" s="7" t="s">
        <v>29</v>
      </c>
      <c r="G4" s="7">
        <v>930</v>
      </c>
      <c r="H4" s="7">
        <v>0.14707299900000001</v>
      </c>
      <c r="I4" s="7">
        <v>9.3975238000000003E-2</v>
      </c>
      <c r="J4" s="7">
        <v>0.19142036400000001</v>
      </c>
      <c r="K4" s="7">
        <v>0.32813055200000002</v>
      </c>
      <c r="L4" s="7">
        <v>3.41932E-2</v>
      </c>
      <c r="M4" s="7">
        <v>0.18720832300000001</v>
      </c>
      <c r="N4" s="7">
        <v>3.84E-8</v>
      </c>
      <c r="O4" s="7">
        <v>4.07E-8</v>
      </c>
      <c r="P4" s="7">
        <v>6.1485009999999998E-3</v>
      </c>
      <c r="Q4" s="7">
        <v>3.8899999999999998E-8</v>
      </c>
      <c r="R4" s="7">
        <v>3.7E-8</v>
      </c>
      <c r="S4" s="7">
        <v>3.7900000000000002E-8</v>
      </c>
      <c r="T4" s="7">
        <v>5.39E-8</v>
      </c>
      <c r="U4" s="7">
        <v>4.1700000000000003E-8</v>
      </c>
      <c r="V4" s="7">
        <v>3.9799999999999999E-8</v>
      </c>
      <c r="W4" s="7">
        <v>3.7399999999999997E-8</v>
      </c>
      <c r="X4" s="7">
        <v>4.1199999999999998E-8</v>
      </c>
      <c r="Y4" s="7">
        <v>3.2899999999999997E-8</v>
      </c>
      <c r="Z4" s="7">
        <v>8.7219834999999996E-2</v>
      </c>
      <c r="AA4" s="7">
        <v>4.0243006999999997E-2</v>
      </c>
      <c r="AB4" s="7">
        <v>9.3000000000000006E-9</v>
      </c>
      <c r="AC4" s="7">
        <v>9.3000000000000006E-9</v>
      </c>
      <c r="AD4" s="7">
        <v>9.3000000000000006E-9</v>
      </c>
      <c r="AE4" s="7">
        <v>0.17237946500000001</v>
      </c>
      <c r="AF4" s="7">
        <v>8.1646785999999999E-2</v>
      </c>
      <c r="AG4" s="7">
        <v>0.25487547799999999</v>
      </c>
      <c r="AH4" s="7">
        <v>1.5816364999999999E-2</v>
      </c>
      <c r="AI4" s="7">
        <v>9.3000000000000006E-9</v>
      </c>
      <c r="AJ4" s="7">
        <v>9.3000000000000006E-9</v>
      </c>
      <c r="AK4" s="7">
        <v>8.7944288999999995E-2</v>
      </c>
    </row>
    <row r="5" spans="1:37" ht="18">
      <c r="A5" s="11">
        <v>2</v>
      </c>
      <c r="B5" s="7" t="s">
        <v>128</v>
      </c>
      <c r="C5" s="7" t="s">
        <v>1668</v>
      </c>
      <c r="D5" s="7">
        <v>5.7</v>
      </c>
      <c r="E5" s="13">
        <v>353313</v>
      </c>
      <c r="F5" s="7" t="s">
        <v>1916</v>
      </c>
      <c r="G5" s="7">
        <v>856</v>
      </c>
      <c r="H5" s="7">
        <v>0.26851718499999999</v>
      </c>
      <c r="I5" s="7">
        <v>0.12025667900000001</v>
      </c>
      <c r="J5" s="7">
        <v>0.12892916800000001</v>
      </c>
      <c r="K5" s="7">
        <v>3.7599999999999999E-8</v>
      </c>
      <c r="L5" s="7">
        <v>3.0500000000000002E-8</v>
      </c>
      <c r="M5" s="7">
        <v>7.5199531E-2</v>
      </c>
      <c r="N5" s="7">
        <v>3.4323804999999999E-2</v>
      </c>
      <c r="O5" s="7">
        <v>0.17659193500000001</v>
      </c>
      <c r="P5" s="7">
        <v>5.8752850000000001E-3</v>
      </c>
      <c r="Q5" s="7">
        <v>7.1037771999999999E-2</v>
      </c>
      <c r="R5" s="7">
        <v>3.7E-8</v>
      </c>
      <c r="S5" s="7">
        <v>3.3811980000000002E-3</v>
      </c>
      <c r="T5" s="7">
        <v>1.8752580000000001E-3</v>
      </c>
      <c r="U5" s="7">
        <v>1.6658994E-2</v>
      </c>
      <c r="V5" s="7">
        <v>3.9799999999999999E-8</v>
      </c>
      <c r="W5" s="7">
        <v>3.4844429999999998E-3</v>
      </c>
      <c r="X5" s="7">
        <v>2.210376E-3</v>
      </c>
      <c r="Y5" s="7">
        <v>2.1318660000000001E-3</v>
      </c>
      <c r="Z5" s="7">
        <v>0.38525811500000001</v>
      </c>
      <c r="AA5" s="7">
        <v>9.3000000000000006E-9</v>
      </c>
      <c r="AB5" s="7">
        <v>1.803054113</v>
      </c>
      <c r="AC5" s="7">
        <v>2.134131182</v>
      </c>
      <c r="AD5" s="7">
        <v>1.427962843</v>
      </c>
      <c r="AE5" s="7">
        <v>1.2347437720000001</v>
      </c>
      <c r="AF5" s="7">
        <v>0.346563277</v>
      </c>
      <c r="AG5" s="7">
        <v>0.63448225499999999</v>
      </c>
      <c r="AH5" s="7">
        <v>1.2909917550000001</v>
      </c>
      <c r="AI5" s="7">
        <v>1.3076608080000001</v>
      </c>
      <c r="AJ5" s="7">
        <v>1.045088542</v>
      </c>
      <c r="AK5" s="7">
        <v>0.77680195500000004</v>
      </c>
    </row>
    <row r="6" spans="1:37" ht="18">
      <c r="A6" s="11">
        <v>3</v>
      </c>
      <c r="B6" s="7" t="s">
        <v>27</v>
      </c>
      <c r="C6" s="7" t="s">
        <v>27</v>
      </c>
      <c r="D6" s="7">
        <v>6.62</v>
      </c>
      <c r="E6" s="7" t="s">
        <v>28</v>
      </c>
      <c r="F6" s="7" t="s">
        <v>1916</v>
      </c>
      <c r="G6" s="7">
        <v>910</v>
      </c>
      <c r="H6" s="7">
        <v>2.505767278</v>
      </c>
      <c r="I6" s="7">
        <v>1.4134637139999999</v>
      </c>
      <c r="J6" s="7">
        <v>2.5728855240000001</v>
      </c>
      <c r="K6" s="7">
        <v>2.8849824439999998</v>
      </c>
      <c r="L6" s="7">
        <v>0.84694408200000004</v>
      </c>
      <c r="M6" s="7">
        <v>2.280120052</v>
      </c>
      <c r="N6" s="7">
        <v>2.7071558310000001</v>
      </c>
      <c r="O6" s="7">
        <v>1.4596414E-2</v>
      </c>
      <c r="P6" s="7">
        <v>9.1728986999999998E-2</v>
      </c>
      <c r="Q6" s="7">
        <v>5.2787868000000002E-2</v>
      </c>
      <c r="R6" s="7">
        <v>3.7E-8</v>
      </c>
      <c r="S6" s="7">
        <v>1.6167812E-2</v>
      </c>
      <c r="T6" s="7">
        <v>2.6904306999999999E-2</v>
      </c>
      <c r="U6" s="7">
        <v>1.1330806000000001E-2</v>
      </c>
      <c r="V6" s="7">
        <v>1.4021985000000001E-2</v>
      </c>
      <c r="W6" s="7">
        <v>1.5135796999999999E-2</v>
      </c>
      <c r="X6" s="7">
        <v>5.1814287000000001E-2</v>
      </c>
      <c r="Y6" s="7">
        <v>8.7665409999999992E-3</v>
      </c>
      <c r="Z6" s="7">
        <v>1.278106132</v>
      </c>
      <c r="AA6" s="7">
        <v>0.66543000799999996</v>
      </c>
      <c r="AB6" s="7">
        <v>3.9225482199999999</v>
      </c>
      <c r="AC6" s="7">
        <v>5.3970468919999997</v>
      </c>
      <c r="AD6" s="7">
        <v>5.5375218359999998</v>
      </c>
      <c r="AE6" s="7">
        <v>0.45682767000000002</v>
      </c>
      <c r="AF6" s="7">
        <v>1.091168726</v>
      </c>
      <c r="AG6" s="7">
        <v>2.4556226720000001</v>
      </c>
      <c r="AH6" s="7">
        <v>0.26671017200000002</v>
      </c>
      <c r="AI6" s="7">
        <v>4.3107007660000001</v>
      </c>
      <c r="AJ6" s="7">
        <v>4.6243361890000001</v>
      </c>
      <c r="AK6" s="7">
        <v>0.23915820400000001</v>
      </c>
    </row>
    <row r="7" spans="1:37" ht="18">
      <c r="A7" s="11">
        <v>4</v>
      </c>
      <c r="B7" s="7" t="s">
        <v>58</v>
      </c>
      <c r="C7" s="7" t="s">
        <v>1669</v>
      </c>
      <c r="D7" s="7">
        <v>7.6020000000000003</v>
      </c>
      <c r="E7" s="7" t="s">
        <v>59</v>
      </c>
      <c r="F7" s="7" t="s">
        <v>1916</v>
      </c>
      <c r="G7" s="7">
        <v>864</v>
      </c>
      <c r="H7" s="7">
        <v>3.0746259249999999</v>
      </c>
      <c r="I7" s="7">
        <v>0.786750901</v>
      </c>
      <c r="J7" s="7">
        <v>1.185423238</v>
      </c>
      <c r="K7" s="7">
        <v>1.7276144360000001</v>
      </c>
      <c r="L7" s="7">
        <v>1.4355010930000001</v>
      </c>
      <c r="M7" s="7">
        <v>1.535674711</v>
      </c>
      <c r="N7" s="7">
        <v>0.39688927200000002</v>
      </c>
      <c r="O7" s="7">
        <v>3.5421075000000003E-2</v>
      </c>
      <c r="P7" s="7">
        <v>7.1559439000000002E-2</v>
      </c>
      <c r="Q7" s="7">
        <v>5.9862733000000001E-2</v>
      </c>
      <c r="R7" s="7">
        <v>0.65863075900000001</v>
      </c>
      <c r="S7" s="7">
        <v>3.1457012999999999E-2</v>
      </c>
      <c r="T7" s="7">
        <v>2.7650425999999999E-2</v>
      </c>
      <c r="U7" s="7">
        <v>3.9769464999999997E-2</v>
      </c>
      <c r="V7" s="7">
        <v>3.8006632999999998E-2</v>
      </c>
      <c r="W7" s="7">
        <v>2.8357183000000001E-2</v>
      </c>
      <c r="X7" s="7">
        <v>4.6930482000000003E-2</v>
      </c>
      <c r="Y7" s="7">
        <v>2.1109848000000001E-2</v>
      </c>
      <c r="Z7" s="7">
        <v>0.24667767800000001</v>
      </c>
      <c r="AA7" s="7">
        <v>2.658578356</v>
      </c>
      <c r="AB7" s="7">
        <v>2.6243976199999999</v>
      </c>
      <c r="AC7" s="7">
        <v>2.974406009</v>
      </c>
      <c r="AD7" s="7">
        <v>2.740800095</v>
      </c>
      <c r="AE7" s="7">
        <v>0.71469786499999999</v>
      </c>
      <c r="AF7" s="7">
        <v>0.17350966000000001</v>
      </c>
      <c r="AG7" s="7">
        <v>1.3275412689999999</v>
      </c>
      <c r="AH7" s="7">
        <v>0.75130651699999995</v>
      </c>
      <c r="AI7" s="7">
        <v>2.3422378689999999</v>
      </c>
      <c r="AJ7" s="7">
        <v>2.3257878999999999</v>
      </c>
      <c r="AK7" s="7">
        <v>0.40869197600000001</v>
      </c>
    </row>
    <row r="8" spans="1:37" ht="18">
      <c r="A8" s="11">
        <v>5</v>
      </c>
      <c r="B8" s="7" t="s">
        <v>51</v>
      </c>
      <c r="C8" s="7" t="s">
        <v>1670</v>
      </c>
      <c r="D8" s="7">
        <v>8.0180000000000007</v>
      </c>
      <c r="E8" s="7" t="s">
        <v>52</v>
      </c>
      <c r="F8" s="7" t="s">
        <v>1916</v>
      </c>
      <c r="G8" s="7">
        <v>892</v>
      </c>
      <c r="H8" s="7">
        <v>1.2788406029999999</v>
      </c>
      <c r="I8" s="7">
        <v>0.25980841799999999</v>
      </c>
      <c r="J8" s="7">
        <v>0.49320049599999999</v>
      </c>
      <c r="K8" s="7">
        <v>0.45342690899999999</v>
      </c>
      <c r="L8" s="7">
        <v>0.42836834200000001</v>
      </c>
      <c r="M8" s="7">
        <v>0.31553751600000002</v>
      </c>
      <c r="N8" s="7">
        <v>8.1568531E-2</v>
      </c>
      <c r="O8" s="7">
        <v>0.18031460299999999</v>
      </c>
      <c r="P8" s="7">
        <v>2.3402731E-2</v>
      </c>
      <c r="Q8" s="7">
        <v>9.3285914999999997E-2</v>
      </c>
      <c r="R8" s="7">
        <v>0.17794601900000001</v>
      </c>
      <c r="S8" s="7">
        <v>2.4862446E-2</v>
      </c>
      <c r="T8" s="7">
        <v>3.9819438999999998E-2</v>
      </c>
      <c r="U8" s="7">
        <v>0.13168438099999999</v>
      </c>
      <c r="V8" s="7">
        <v>4.3761398999999999E-2</v>
      </c>
      <c r="W8" s="7">
        <v>5.4856733999999997E-2</v>
      </c>
      <c r="X8" s="7">
        <v>5.6219862000000002E-2</v>
      </c>
      <c r="Y8" s="7">
        <v>4.0552459999999999E-2</v>
      </c>
      <c r="Z8" s="7">
        <v>2.3419175700000001</v>
      </c>
      <c r="AA8" s="7">
        <v>2.8242501189999998</v>
      </c>
      <c r="AB8" s="7">
        <v>9.3000000000000006E-9</v>
      </c>
      <c r="AC8" s="7">
        <v>4.7699999999999997E-8</v>
      </c>
      <c r="AD8" s="7">
        <v>3.1092407870000001</v>
      </c>
      <c r="AE8" s="7">
        <v>4.408636295</v>
      </c>
      <c r="AF8" s="7">
        <v>1.8600000000000001E-8</v>
      </c>
      <c r="AG8" s="7">
        <v>2.1718967010000001</v>
      </c>
      <c r="AH8" s="7">
        <v>4.1500000000000001E-8</v>
      </c>
      <c r="AI8" s="7">
        <v>2.021332916</v>
      </c>
      <c r="AJ8" s="7">
        <v>2.074096044</v>
      </c>
      <c r="AK8" s="7">
        <v>2.9300600700000001</v>
      </c>
    </row>
    <row r="9" spans="1:37">
      <c r="A9" s="11">
        <v>6</v>
      </c>
      <c r="B9" s="7" t="s">
        <v>596</v>
      </c>
      <c r="C9" s="7" t="s">
        <v>1671</v>
      </c>
      <c r="D9" s="7">
        <v>8.3450000000000006</v>
      </c>
      <c r="E9" s="7" t="s">
        <v>597</v>
      </c>
      <c r="F9" s="7" t="s">
        <v>136</v>
      </c>
      <c r="G9" s="7">
        <v>845</v>
      </c>
      <c r="H9" s="7">
        <v>1.1501881E-2</v>
      </c>
      <c r="I9" s="7">
        <v>2.7762090999999999E-2</v>
      </c>
      <c r="J9" s="7">
        <v>4.5599999999999998E-8</v>
      </c>
      <c r="K9" s="7">
        <v>7.5103499999999998E-3</v>
      </c>
      <c r="L9" s="7">
        <v>3.0500000000000002E-8</v>
      </c>
      <c r="M9" s="7">
        <v>3.77E-8</v>
      </c>
      <c r="N9" s="7">
        <v>4.5719780000000002E-2</v>
      </c>
      <c r="O9" s="7">
        <v>4.6175124999999997E-2</v>
      </c>
      <c r="P9" s="7">
        <v>4.6108859999999998E-3</v>
      </c>
      <c r="Q9" s="7">
        <v>6.3150181E-2</v>
      </c>
      <c r="R9" s="7">
        <v>3.7E-8</v>
      </c>
      <c r="S9" s="7">
        <v>3.7900000000000002E-8</v>
      </c>
      <c r="T9" s="7">
        <v>4.8797520000000002E-3</v>
      </c>
      <c r="U9" s="7">
        <v>1.3175688E-2</v>
      </c>
      <c r="V9" s="7">
        <v>4.9490350000000001E-3</v>
      </c>
      <c r="W9" s="7">
        <v>7.4418699999999997E-3</v>
      </c>
      <c r="X9" s="7">
        <v>4.397237E-3</v>
      </c>
      <c r="Y9" s="7">
        <v>2.8117770000000001E-3</v>
      </c>
      <c r="Z9" s="7">
        <v>8.7172695999999994E-2</v>
      </c>
      <c r="AA9" s="7">
        <v>9.3000000000000006E-9</v>
      </c>
      <c r="AB9" s="7">
        <v>6.3414790999999998E-2</v>
      </c>
      <c r="AC9" s="7">
        <v>0.18439598800000001</v>
      </c>
      <c r="AD9" s="7">
        <v>9.3000000000000006E-9</v>
      </c>
      <c r="AE9" s="7">
        <v>6.0899999999999996E-8</v>
      </c>
      <c r="AF9" s="7">
        <v>5.6585469999999999E-2</v>
      </c>
      <c r="AG9" s="7">
        <v>2.2970952999999999E-2</v>
      </c>
      <c r="AH9" s="7">
        <v>0.13022320500000001</v>
      </c>
      <c r="AI9" s="7">
        <v>0.137585019</v>
      </c>
      <c r="AJ9" s="7">
        <v>9.3000000000000006E-9</v>
      </c>
      <c r="AK9" s="7">
        <v>9.3000000000000006E-9</v>
      </c>
    </row>
    <row r="10" spans="1:37" ht="18">
      <c r="A10" s="11">
        <v>7</v>
      </c>
      <c r="B10" s="7" t="s">
        <v>233</v>
      </c>
      <c r="C10" s="7" t="s">
        <v>1672</v>
      </c>
      <c r="D10" s="7">
        <v>10.17</v>
      </c>
      <c r="E10" s="11" t="s">
        <v>234</v>
      </c>
      <c r="F10" s="11" t="s">
        <v>1917</v>
      </c>
      <c r="G10" s="7">
        <v>902</v>
      </c>
      <c r="H10" s="7">
        <v>0.38258315599999998</v>
      </c>
      <c r="I10" s="7">
        <v>2.8682302E-2</v>
      </c>
      <c r="J10" s="7">
        <v>0.29117432900000001</v>
      </c>
      <c r="K10" s="7">
        <v>0.176815151</v>
      </c>
      <c r="L10" s="7">
        <v>0.35212943200000002</v>
      </c>
      <c r="M10" s="7">
        <v>6.3128238000000003E-2</v>
      </c>
      <c r="N10" s="7">
        <v>2.0288601E-2</v>
      </c>
      <c r="O10" s="7">
        <v>3.9508570000000003E-3</v>
      </c>
      <c r="P10" s="7">
        <v>4.2771629999999996E-3</v>
      </c>
      <c r="Q10" s="7">
        <v>5.9513090000000001E-3</v>
      </c>
      <c r="R10" s="7">
        <v>4.5677109E-2</v>
      </c>
      <c r="S10" s="7">
        <v>2.0548889999999998E-3</v>
      </c>
      <c r="T10" s="7">
        <v>1.0280816E-2</v>
      </c>
      <c r="U10" s="7">
        <v>3.9455280000000002E-3</v>
      </c>
      <c r="V10" s="7">
        <v>3.07202E-3</v>
      </c>
      <c r="W10" s="7">
        <v>5.7570540000000002E-3</v>
      </c>
      <c r="X10" s="7">
        <v>1.0353437E-2</v>
      </c>
      <c r="Y10" s="7">
        <v>2.69929E-3</v>
      </c>
      <c r="Z10" s="7">
        <v>0.16509448099999999</v>
      </c>
      <c r="AA10" s="7">
        <v>0.49379203100000002</v>
      </c>
      <c r="AB10" s="7">
        <v>0.31742067899999998</v>
      </c>
      <c r="AC10" s="7">
        <v>0.55669125200000003</v>
      </c>
      <c r="AD10" s="7">
        <v>0.68926542800000001</v>
      </c>
      <c r="AE10" s="7">
        <v>0.15309050099999999</v>
      </c>
      <c r="AF10" s="7">
        <v>0.128268418</v>
      </c>
      <c r="AG10" s="7">
        <v>0.10187508000000001</v>
      </c>
      <c r="AH10" s="7">
        <v>0.38708299000000002</v>
      </c>
      <c r="AI10" s="7">
        <v>0.36033352400000002</v>
      </c>
      <c r="AJ10" s="7">
        <v>0.54401520599999997</v>
      </c>
      <c r="AK10" s="7">
        <v>5.5099999999999997E-8</v>
      </c>
    </row>
    <row r="11" spans="1:37" ht="18">
      <c r="A11" s="11">
        <v>8</v>
      </c>
      <c r="B11" s="7" t="s">
        <v>81</v>
      </c>
      <c r="C11" s="7" t="s">
        <v>81</v>
      </c>
      <c r="D11" s="7">
        <v>10.411</v>
      </c>
      <c r="E11" s="11" t="s">
        <v>82</v>
      </c>
      <c r="F11" s="11" t="s">
        <v>1917</v>
      </c>
      <c r="G11" s="7">
        <v>925</v>
      </c>
      <c r="H11" s="7">
        <v>3.4216351330000001</v>
      </c>
      <c r="I11" s="7">
        <v>1.033795308</v>
      </c>
      <c r="J11" s="7">
        <v>1.55536596</v>
      </c>
      <c r="K11" s="7">
        <v>2.6414999350000001</v>
      </c>
      <c r="L11" s="7">
        <v>1.8067736940000001</v>
      </c>
      <c r="M11" s="7">
        <v>1.311213765</v>
      </c>
      <c r="N11" s="7">
        <v>0.83192186599999995</v>
      </c>
      <c r="O11" s="7">
        <v>7.5689887999999997E-2</v>
      </c>
      <c r="P11" s="7">
        <v>9.2950105000000005E-2</v>
      </c>
      <c r="Q11" s="7">
        <v>0.11284992000000001</v>
      </c>
      <c r="R11" s="7">
        <v>1.159933646</v>
      </c>
      <c r="S11" s="7">
        <v>4.3953957000000002E-2</v>
      </c>
      <c r="T11" s="7">
        <v>9.0644273999999997E-2</v>
      </c>
      <c r="U11" s="7">
        <v>5.2171120000000001E-2</v>
      </c>
      <c r="V11" s="7">
        <v>8.6991796999999996E-2</v>
      </c>
      <c r="W11" s="7">
        <v>5.2685829000000003E-2</v>
      </c>
      <c r="X11" s="7">
        <v>0.15908984800000001</v>
      </c>
      <c r="Y11" s="7">
        <v>7.3901757999999998E-2</v>
      </c>
      <c r="Z11" s="7">
        <v>1.4896627629999999</v>
      </c>
      <c r="AA11" s="7">
        <v>2.7428356819999999</v>
      </c>
      <c r="AB11" s="7">
        <v>2.3367972890000002</v>
      </c>
      <c r="AC11" s="7">
        <v>0.56328466899999996</v>
      </c>
      <c r="AD11" s="7">
        <v>9.3000000000000006E-9</v>
      </c>
      <c r="AE11" s="7">
        <v>1.80808536</v>
      </c>
      <c r="AF11" s="7">
        <v>1.190482289</v>
      </c>
      <c r="AG11" s="7">
        <v>1.1699439069999999</v>
      </c>
      <c r="AH11" s="7">
        <v>1.4804950400000001</v>
      </c>
      <c r="AI11" s="7">
        <v>0.51517901600000005</v>
      </c>
      <c r="AJ11" s="7">
        <v>9.3000000000000006E-9</v>
      </c>
      <c r="AK11" s="7">
        <v>0.94477134299999999</v>
      </c>
    </row>
    <row r="12" spans="1:37">
      <c r="A12" s="11">
        <v>9</v>
      </c>
      <c r="B12" s="7" t="s">
        <v>421</v>
      </c>
      <c r="C12" s="7" t="s">
        <v>421</v>
      </c>
      <c r="D12" s="7">
        <v>10.86</v>
      </c>
      <c r="E12" s="11" t="s">
        <v>422</v>
      </c>
      <c r="F12" s="11" t="s">
        <v>144</v>
      </c>
      <c r="G12" s="7">
        <v>793</v>
      </c>
      <c r="H12" s="7">
        <v>4.027989E-3</v>
      </c>
      <c r="I12" s="7">
        <v>3.5452090000000001E-3</v>
      </c>
      <c r="J12" s="7">
        <v>4.903864E-3</v>
      </c>
      <c r="K12" s="7">
        <v>6.0065049999999997E-3</v>
      </c>
      <c r="L12" s="7">
        <v>1.1572452E-2</v>
      </c>
      <c r="M12" s="7">
        <v>3.2830820000000001E-3</v>
      </c>
      <c r="N12" s="7">
        <v>3.799307E-3</v>
      </c>
      <c r="O12" s="7">
        <v>5.6463099999999999E-3</v>
      </c>
      <c r="P12" s="7">
        <v>3.1926139999999999E-3</v>
      </c>
      <c r="Q12" s="7">
        <v>3.9487380000000002E-3</v>
      </c>
      <c r="R12" s="7">
        <v>1.1056981E-2</v>
      </c>
      <c r="S12" s="7">
        <v>3.0545720000000002E-3</v>
      </c>
      <c r="T12" s="7">
        <v>8.1410219999999995E-3</v>
      </c>
      <c r="U12" s="7">
        <v>1.1737242E-2</v>
      </c>
      <c r="V12" s="7">
        <v>4.7785789999999998E-3</v>
      </c>
      <c r="W12" s="7">
        <v>6.1709579999999998E-3</v>
      </c>
      <c r="X12" s="7">
        <v>1.1918474E-2</v>
      </c>
      <c r="Y12" s="7">
        <v>4.8770719999999997E-3</v>
      </c>
      <c r="Z12" s="7">
        <v>0.87242059599999999</v>
      </c>
      <c r="AA12" s="7">
        <v>4.88E-8</v>
      </c>
      <c r="AB12" s="7">
        <v>9.3000000000000006E-9</v>
      </c>
      <c r="AC12" s="7">
        <v>9.3000000000000006E-9</v>
      </c>
      <c r="AD12" s="7">
        <v>5.1E-8</v>
      </c>
      <c r="AE12" s="7">
        <v>9.3000000000000006E-9</v>
      </c>
      <c r="AF12" s="7">
        <v>0.49250943000000003</v>
      </c>
      <c r="AG12" s="7">
        <v>0.69208764199999995</v>
      </c>
      <c r="AH12" s="7">
        <v>4.1500000000000001E-8</v>
      </c>
      <c r="AI12" s="7">
        <v>0.83260633500000003</v>
      </c>
      <c r="AJ12" s="7">
        <v>4.4999999999999999E-8</v>
      </c>
      <c r="AK12" s="7">
        <v>9.3000000000000006E-9</v>
      </c>
    </row>
    <row r="13" spans="1:37">
      <c r="A13" s="11">
        <v>10</v>
      </c>
      <c r="B13" s="7" t="s">
        <v>1111</v>
      </c>
      <c r="C13" s="7" t="s">
        <v>1111</v>
      </c>
      <c r="D13" s="7">
        <v>12.116</v>
      </c>
      <c r="E13" s="11" t="s">
        <v>1112</v>
      </c>
      <c r="F13" s="11" t="s">
        <v>361</v>
      </c>
      <c r="G13" s="7">
        <v>708</v>
      </c>
      <c r="H13" s="7">
        <v>4.5200000000000001E-8</v>
      </c>
      <c r="I13" s="7">
        <v>4.7500000000000002E-8</v>
      </c>
      <c r="J13" s="7">
        <v>4.5599999999999998E-8</v>
      </c>
      <c r="K13" s="7">
        <v>3.7599999999999999E-8</v>
      </c>
      <c r="L13" s="7">
        <v>3.0500000000000002E-8</v>
      </c>
      <c r="M13" s="7">
        <v>3.77E-8</v>
      </c>
      <c r="N13" s="7">
        <v>1.7226609999999999E-3</v>
      </c>
      <c r="O13" s="7">
        <v>1.815744E-3</v>
      </c>
      <c r="P13" s="7">
        <v>1.603122E-3</v>
      </c>
      <c r="Q13" s="7">
        <v>1.948691E-3</v>
      </c>
      <c r="R13" s="7">
        <v>3.7E-8</v>
      </c>
      <c r="S13" s="7">
        <v>1.1357959999999999E-3</v>
      </c>
      <c r="T13" s="7">
        <v>1.6130288999999999E-2</v>
      </c>
      <c r="U13" s="7">
        <v>2.8584389999999999E-3</v>
      </c>
      <c r="V13" s="7">
        <v>3.2074460000000001E-3</v>
      </c>
      <c r="W13" s="7">
        <v>2.7187969999999998E-3</v>
      </c>
      <c r="X13" s="7">
        <v>6.9547259999999996E-3</v>
      </c>
      <c r="Y13" s="7">
        <v>1.624126E-3</v>
      </c>
      <c r="Z13" s="7">
        <v>1.6747083999999999E-2</v>
      </c>
      <c r="AA13" s="7">
        <v>1.3877208E-2</v>
      </c>
      <c r="AB13" s="7">
        <v>4.1899999999999998E-8</v>
      </c>
      <c r="AC13" s="7">
        <v>5.6692920000000003E-3</v>
      </c>
      <c r="AD13" s="7">
        <v>9.3000000000000006E-9</v>
      </c>
      <c r="AE13" s="7">
        <v>9.3000000000000006E-9</v>
      </c>
      <c r="AF13" s="7">
        <v>7.3913390000000002E-3</v>
      </c>
      <c r="AG13" s="7">
        <v>2.3629397999999999E-2</v>
      </c>
      <c r="AH13" s="7">
        <v>5.7308380000000003E-3</v>
      </c>
      <c r="AI13" s="7">
        <v>4.4821030000000003E-3</v>
      </c>
      <c r="AJ13" s="7">
        <v>1.8101125999999999E-2</v>
      </c>
      <c r="AK13" s="7">
        <v>1.2522033E-2</v>
      </c>
    </row>
    <row r="14" spans="1:37">
      <c r="A14" s="11">
        <v>11</v>
      </c>
      <c r="B14" s="7" t="s">
        <v>301</v>
      </c>
      <c r="C14" s="7" t="s">
        <v>301</v>
      </c>
      <c r="D14" s="7">
        <v>16.416</v>
      </c>
      <c r="E14" s="7" t="s">
        <v>302</v>
      </c>
      <c r="F14" s="7" t="s">
        <v>303</v>
      </c>
      <c r="G14" s="7">
        <v>762</v>
      </c>
      <c r="H14" s="7">
        <v>9.8519476999999994E-2</v>
      </c>
      <c r="I14" s="7">
        <v>0.19502212799999999</v>
      </c>
      <c r="J14" s="7">
        <v>0.14589627899999999</v>
      </c>
      <c r="K14" s="7">
        <v>8.9300696999999998E-2</v>
      </c>
      <c r="L14" s="7">
        <v>2.6534062000000001E-2</v>
      </c>
      <c r="M14" s="7">
        <v>0.109064145</v>
      </c>
      <c r="N14" s="7">
        <v>0.453432895</v>
      </c>
      <c r="O14" s="7">
        <v>1.0028098860000001</v>
      </c>
      <c r="P14" s="7">
        <v>0.43292592200000002</v>
      </c>
      <c r="Q14" s="7">
        <v>0.51956778599999998</v>
      </c>
      <c r="R14" s="7">
        <v>0.36965662300000002</v>
      </c>
      <c r="S14" s="7">
        <v>0.80029894800000001</v>
      </c>
      <c r="T14" s="7">
        <v>5.39E-8</v>
      </c>
      <c r="U14" s="7">
        <v>0.80136612200000001</v>
      </c>
      <c r="V14" s="7">
        <v>3.9799999999999999E-8</v>
      </c>
      <c r="W14" s="7">
        <v>0.486741916</v>
      </c>
      <c r="X14" s="7">
        <v>4.1199999999999998E-8</v>
      </c>
      <c r="Y14" s="7">
        <v>0.79990043399999999</v>
      </c>
      <c r="Z14" s="7">
        <v>2.22E-8</v>
      </c>
      <c r="AA14" s="7">
        <v>2.4785293E-2</v>
      </c>
      <c r="AB14" s="7">
        <v>0.27228075000000002</v>
      </c>
      <c r="AC14" s="7">
        <v>0.351136438</v>
      </c>
      <c r="AD14" s="7">
        <v>0.49702807399999999</v>
      </c>
      <c r="AE14" s="7">
        <v>0.281949701</v>
      </c>
      <c r="AF14" s="7">
        <v>1.8600000000000001E-8</v>
      </c>
      <c r="AG14" s="7">
        <v>0.200529231</v>
      </c>
      <c r="AH14" s="7">
        <v>0.13837556600000001</v>
      </c>
      <c r="AI14" s="7">
        <v>0.580490002</v>
      </c>
      <c r="AJ14" s="7">
        <v>0.42093329699999998</v>
      </c>
      <c r="AK14" s="7">
        <v>0.23152281799999999</v>
      </c>
    </row>
    <row r="15" spans="1:37" ht="18">
      <c r="A15" s="11">
        <v>12</v>
      </c>
      <c r="B15" s="7" t="s">
        <v>1133</v>
      </c>
      <c r="C15" s="7" t="s">
        <v>1673</v>
      </c>
      <c r="D15" s="7">
        <v>16.998999999999999</v>
      </c>
      <c r="E15" s="7" t="s">
        <v>1134</v>
      </c>
      <c r="F15" s="7" t="s">
        <v>1918</v>
      </c>
      <c r="G15" s="7">
        <v>827</v>
      </c>
      <c r="H15" s="7">
        <v>4.2750003000000002E-2</v>
      </c>
      <c r="I15" s="7">
        <v>4.5243243000000002E-2</v>
      </c>
      <c r="J15" s="7">
        <v>9.3000000000000006E-9</v>
      </c>
      <c r="K15" s="7">
        <v>9.3000000000000006E-9</v>
      </c>
      <c r="L15" s="7">
        <v>1.9751226E-2</v>
      </c>
      <c r="M15" s="7">
        <v>3.6579135999999998E-2</v>
      </c>
      <c r="N15" s="7">
        <v>9.5748880000000001E-3</v>
      </c>
      <c r="O15" s="7">
        <v>1.8499653000000001E-2</v>
      </c>
      <c r="P15" s="7">
        <v>4.588997E-3</v>
      </c>
      <c r="Q15" s="7">
        <v>2.4791602999999999E-2</v>
      </c>
      <c r="R15" s="7">
        <v>6.6529629999999996E-3</v>
      </c>
      <c r="S15" s="7">
        <v>3.7900000000000002E-8</v>
      </c>
      <c r="T15" s="7">
        <v>5.39E-8</v>
      </c>
      <c r="U15" s="7">
        <v>9.1018000000000002E-3</v>
      </c>
      <c r="V15" s="7">
        <v>5.8619070000000004E-3</v>
      </c>
      <c r="W15" s="7">
        <v>5.5250580000000002E-3</v>
      </c>
      <c r="X15" s="7">
        <v>1.0028001999999999E-2</v>
      </c>
      <c r="Y15" s="7">
        <v>3.2899999999999997E-8</v>
      </c>
      <c r="Z15" s="7">
        <v>2.22E-8</v>
      </c>
      <c r="AA15" s="7">
        <v>4.88E-8</v>
      </c>
      <c r="AB15" s="7">
        <v>4.1899999999999998E-8</v>
      </c>
      <c r="AC15" s="7">
        <v>3.4247147999999998E-2</v>
      </c>
      <c r="AD15" s="7">
        <v>5.1E-8</v>
      </c>
      <c r="AE15" s="7">
        <v>6.0899999999999996E-8</v>
      </c>
      <c r="AF15" s="7">
        <v>1.8600000000000001E-8</v>
      </c>
      <c r="AG15" s="7">
        <v>3.2999999999999998E-8</v>
      </c>
      <c r="AH15" s="7">
        <v>4.1500000000000001E-8</v>
      </c>
      <c r="AI15" s="7">
        <v>9.5225599999999996E-4</v>
      </c>
      <c r="AJ15" s="7">
        <v>4.4999999999999999E-8</v>
      </c>
      <c r="AK15" s="7">
        <v>5.5099999999999997E-8</v>
      </c>
    </row>
    <row r="16" spans="1:37" ht="18">
      <c r="A16" s="11">
        <v>13</v>
      </c>
      <c r="B16" s="7" t="s">
        <v>1616</v>
      </c>
      <c r="C16" s="7" t="s">
        <v>1616</v>
      </c>
      <c r="D16" s="7">
        <v>19.324000000000002</v>
      </c>
      <c r="E16" s="7" t="s">
        <v>1617</v>
      </c>
      <c r="F16" s="7" t="s">
        <v>1919</v>
      </c>
      <c r="G16" s="7">
        <v>811</v>
      </c>
      <c r="H16" s="7">
        <v>4.1894544999999998E-2</v>
      </c>
      <c r="I16" s="7">
        <v>1.4875177E-2</v>
      </c>
      <c r="J16" s="7">
        <v>4.0908529999999999E-2</v>
      </c>
      <c r="K16" s="7">
        <v>2.1230669000000001E-2</v>
      </c>
      <c r="L16" s="7">
        <v>1.14108E-2</v>
      </c>
      <c r="M16" s="7">
        <v>3.9693001999999998E-2</v>
      </c>
      <c r="N16" s="7">
        <v>8.7989139999999997E-3</v>
      </c>
      <c r="O16" s="7">
        <v>3.4511260000000001E-3</v>
      </c>
      <c r="P16" s="7">
        <v>7.6725079999999998E-3</v>
      </c>
      <c r="Q16" s="7">
        <v>4.1968960000000003E-3</v>
      </c>
      <c r="R16" s="7">
        <v>2.0132249000000001E-2</v>
      </c>
      <c r="S16" s="7">
        <v>3.6771669999999998E-3</v>
      </c>
      <c r="T16" s="7">
        <v>1.4937514000000001E-2</v>
      </c>
      <c r="U16" s="7">
        <v>1.3258705000000001E-2</v>
      </c>
      <c r="V16" s="7">
        <v>1.7778649000000001E-2</v>
      </c>
      <c r="W16" s="7">
        <v>1.0361651E-2</v>
      </c>
      <c r="X16" s="7">
        <v>3.5238495000000002E-2</v>
      </c>
      <c r="Y16" s="7">
        <v>1.3663300999999999E-2</v>
      </c>
      <c r="Z16" s="7">
        <v>2.22E-8</v>
      </c>
      <c r="AA16" s="7">
        <v>9.3000000000000006E-9</v>
      </c>
      <c r="AB16" s="7">
        <v>4.1899999999999998E-8</v>
      </c>
      <c r="AC16" s="7">
        <v>4.7699999999999997E-8</v>
      </c>
      <c r="AD16" s="7">
        <v>5.1E-8</v>
      </c>
      <c r="AE16" s="7">
        <v>9.3000000000000006E-9</v>
      </c>
      <c r="AF16" s="7">
        <v>1.8600000000000001E-8</v>
      </c>
      <c r="AG16" s="7">
        <v>3.2999999999999998E-8</v>
      </c>
      <c r="AH16" s="7">
        <v>9.3000000000000006E-9</v>
      </c>
      <c r="AI16" s="7">
        <v>4.3100000000000002E-8</v>
      </c>
      <c r="AJ16" s="7">
        <v>4.4999999999999999E-8</v>
      </c>
      <c r="AK16" s="7">
        <v>9.3000000000000006E-9</v>
      </c>
    </row>
    <row r="17" spans="1:37">
      <c r="A17" s="11">
        <v>14</v>
      </c>
      <c r="B17" s="7" t="s">
        <v>511</v>
      </c>
      <c r="C17" s="7" t="s">
        <v>511</v>
      </c>
      <c r="D17" s="7">
        <v>20.314</v>
      </c>
      <c r="E17" s="7" t="s">
        <v>512</v>
      </c>
      <c r="F17" s="7" t="s">
        <v>144</v>
      </c>
      <c r="G17" s="7">
        <v>897</v>
      </c>
      <c r="H17" s="7">
        <v>4.5200000000000001E-8</v>
      </c>
      <c r="I17" s="7">
        <v>0.30352059199999998</v>
      </c>
      <c r="J17" s="7">
        <v>4.5599999999999998E-8</v>
      </c>
      <c r="K17" s="7">
        <v>1.2045402E-2</v>
      </c>
      <c r="L17" s="7">
        <v>1.2909937E-2</v>
      </c>
      <c r="M17" s="7">
        <v>2.0805607E-2</v>
      </c>
      <c r="N17" s="7">
        <v>0.176904794</v>
      </c>
      <c r="O17" s="7">
        <v>9.9738543999999998E-2</v>
      </c>
      <c r="P17" s="7">
        <v>9.1696963000000006E-2</v>
      </c>
      <c r="Q17" s="7">
        <v>0.12382842500000001</v>
      </c>
      <c r="R17" s="7">
        <v>6.7262978000000001E-2</v>
      </c>
      <c r="S17" s="7">
        <v>9.9193833999999995E-2</v>
      </c>
      <c r="T17" s="7">
        <v>0.54948545400000004</v>
      </c>
      <c r="U17" s="7">
        <v>0.178143987</v>
      </c>
      <c r="V17" s="7">
        <v>0.332249935</v>
      </c>
      <c r="W17" s="7">
        <v>0.118395423</v>
      </c>
      <c r="X17" s="7">
        <v>0.221659356</v>
      </c>
      <c r="Y17" s="7">
        <v>0.162045142</v>
      </c>
      <c r="Z17" s="7">
        <v>2.22E-8</v>
      </c>
      <c r="AA17" s="7">
        <v>4.88E-8</v>
      </c>
      <c r="AB17" s="7">
        <v>9.3000000000000006E-9</v>
      </c>
      <c r="AC17" s="7">
        <v>4.7699999999999997E-8</v>
      </c>
      <c r="AD17" s="7">
        <v>5.1E-8</v>
      </c>
      <c r="AE17" s="7">
        <v>0.56190490699999995</v>
      </c>
      <c r="AF17" s="7">
        <v>1.8600000000000001E-8</v>
      </c>
      <c r="AG17" s="7">
        <v>0.37671083799999999</v>
      </c>
      <c r="AH17" s="7">
        <v>9.3000000000000006E-9</v>
      </c>
      <c r="AI17" s="7">
        <v>9.3000000000000006E-9</v>
      </c>
      <c r="AJ17" s="7">
        <v>4.4999999999999999E-8</v>
      </c>
      <c r="AK17" s="7">
        <v>0.30401155099999999</v>
      </c>
    </row>
    <row r="18" spans="1:37" ht="18">
      <c r="A18" s="11">
        <v>15</v>
      </c>
      <c r="B18" s="7" t="s">
        <v>325</v>
      </c>
      <c r="C18" s="7" t="s">
        <v>325</v>
      </c>
      <c r="D18" s="7">
        <v>21.509</v>
      </c>
      <c r="E18" s="7" t="s">
        <v>326</v>
      </c>
      <c r="F18" s="7" t="s">
        <v>1920</v>
      </c>
      <c r="G18" s="7">
        <v>924</v>
      </c>
      <c r="H18" s="7">
        <v>4.5200000000000001E-8</v>
      </c>
      <c r="I18" s="7">
        <v>4.7500000000000002E-8</v>
      </c>
      <c r="J18" s="7">
        <v>4.5599999999999998E-8</v>
      </c>
      <c r="K18" s="7">
        <v>3.7599999999999999E-8</v>
      </c>
      <c r="L18" s="7">
        <v>3.0500000000000002E-8</v>
      </c>
      <c r="M18" s="7">
        <v>3.77E-8</v>
      </c>
      <c r="N18" s="7">
        <v>3.84E-8</v>
      </c>
      <c r="O18" s="7">
        <v>4.07E-8</v>
      </c>
      <c r="P18" s="7">
        <v>3.69E-8</v>
      </c>
      <c r="Q18" s="7">
        <v>3.8899999999999998E-8</v>
      </c>
      <c r="R18" s="7">
        <v>3.7E-8</v>
      </c>
      <c r="S18" s="7">
        <v>3.7900000000000002E-8</v>
      </c>
      <c r="T18" s="7">
        <v>5.39E-8</v>
      </c>
      <c r="U18" s="7">
        <v>4.1700000000000003E-8</v>
      </c>
      <c r="V18" s="7">
        <v>3.9799999999999999E-8</v>
      </c>
      <c r="W18" s="7">
        <v>3.7399999999999997E-8</v>
      </c>
      <c r="X18" s="7">
        <v>4.1199999999999998E-8</v>
      </c>
      <c r="Y18" s="7">
        <v>3.2899999999999997E-8</v>
      </c>
      <c r="Z18" s="7">
        <v>0.99238577100000003</v>
      </c>
      <c r="AA18" s="7">
        <v>9.3000000000000006E-9</v>
      </c>
      <c r="AB18" s="7">
        <v>0.17361310499999999</v>
      </c>
      <c r="AC18" s="7">
        <v>9.3000000000000006E-9</v>
      </c>
      <c r="AD18" s="7">
        <v>9.3000000000000006E-9</v>
      </c>
      <c r="AE18" s="7">
        <v>9.3000000000000006E-9</v>
      </c>
      <c r="AF18" s="7">
        <v>0.66020561</v>
      </c>
      <c r="AG18" s="7">
        <v>0.21456892</v>
      </c>
      <c r="AH18" s="7">
        <v>0.34038558499999999</v>
      </c>
      <c r="AI18" s="7">
        <v>9.3000000000000006E-9</v>
      </c>
      <c r="AJ18" s="7">
        <v>4.4999999999999999E-8</v>
      </c>
      <c r="AK18" s="7">
        <v>0.42614301199999999</v>
      </c>
    </row>
    <row r="19" spans="1:37">
      <c r="A19" s="11">
        <v>16</v>
      </c>
      <c r="B19" s="7" t="s">
        <v>198</v>
      </c>
      <c r="C19" s="7" t="s">
        <v>1674</v>
      </c>
      <c r="D19" s="7">
        <v>21.603000000000002</v>
      </c>
      <c r="E19" s="11" t="s">
        <v>199</v>
      </c>
      <c r="F19" s="7" t="s">
        <v>144</v>
      </c>
      <c r="G19" s="7">
        <v>700</v>
      </c>
      <c r="H19" s="7">
        <v>4.5200000000000001E-8</v>
      </c>
      <c r="I19" s="7">
        <v>3.7565750000000002E-2</v>
      </c>
      <c r="J19" s="7">
        <v>4.5599999999999998E-8</v>
      </c>
      <c r="K19" s="7">
        <v>3.7599999999999999E-8</v>
      </c>
      <c r="L19" s="7">
        <v>3.0500000000000002E-8</v>
      </c>
      <c r="M19" s="7">
        <v>7.7587899999999998E-3</v>
      </c>
      <c r="N19" s="7">
        <v>3.84E-8</v>
      </c>
      <c r="O19" s="7">
        <v>4.07E-8</v>
      </c>
      <c r="P19" s="7">
        <v>3.69E-8</v>
      </c>
      <c r="Q19" s="7">
        <v>3.8899999999999998E-8</v>
      </c>
      <c r="R19" s="7">
        <v>3.7E-8</v>
      </c>
      <c r="S19" s="7">
        <v>3.7900000000000002E-8</v>
      </c>
      <c r="T19" s="7">
        <v>5.39E-8</v>
      </c>
      <c r="U19" s="7">
        <v>7.2529719999999999E-3</v>
      </c>
      <c r="V19" s="7">
        <v>3.9799999999999999E-8</v>
      </c>
      <c r="W19" s="7">
        <v>3.7399999999999997E-8</v>
      </c>
      <c r="X19" s="7">
        <v>4.1199999999999998E-8</v>
      </c>
      <c r="Y19" s="7">
        <v>2.9975520000000001E-3</v>
      </c>
      <c r="Z19" s="7">
        <v>0.439023634</v>
      </c>
      <c r="AA19" s="7">
        <v>9.3000000000000006E-9</v>
      </c>
      <c r="AB19" s="7">
        <v>0.61182148599999997</v>
      </c>
      <c r="AC19" s="7">
        <v>1.0204307930000001</v>
      </c>
      <c r="AD19" s="7">
        <v>9.3000000000000006E-9</v>
      </c>
      <c r="AE19" s="7">
        <v>0.68362047400000003</v>
      </c>
      <c r="AF19" s="7">
        <v>0.37770873199999999</v>
      </c>
      <c r="AG19" s="7">
        <v>0.25895654099999998</v>
      </c>
      <c r="AH19" s="7">
        <v>0.96553288699999995</v>
      </c>
      <c r="AI19" s="7">
        <v>0.55942971799999996</v>
      </c>
      <c r="AJ19" s="7">
        <v>1.1325134109999999</v>
      </c>
      <c r="AK19" s="7">
        <v>0.45810795999999998</v>
      </c>
    </row>
    <row r="20" spans="1:37">
      <c r="A20" s="11">
        <v>17</v>
      </c>
      <c r="B20" s="7" t="s">
        <v>1675</v>
      </c>
      <c r="C20" s="7" t="s">
        <v>1676</v>
      </c>
      <c r="D20" s="7">
        <v>23.986000000000001</v>
      </c>
      <c r="E20" s="7" t="s">
        <v>143</v>
      </c>
      <c r="F20" s="7" t="s">
        <v>144</v>
      </c>
      <c r="G20" s="7">
        <v>774</v>
      </c>
      <c r="H20" s="7">
        <v>2.136455491</v>
      </c>
      <c r="I20" s="7">
        <v>0.94333412699999997</v>
      </c>
      <c r="J20" s="7">
        <v>2.8178350330000002</v>
      </c>
      <c r="K20" s="7">
        <v>0.216385525</v>
      </c>
      <c r="L20" s="7">
        <v>0.26625067499999999</v>
      </c>
      <c r="M20" s="7">
        <v>3.0570677279999998</v>
      </c>
      <c r="N20" s="7">
        <v>0.175879545</v>
      </c>
      <c r="O20" s="7">
        <v>2.0612889999999998E-2</v>
      </c>
      <c r="P20" s="7">
        <v>0.466526618</v>
      </c>
      <c r="Q20" s="7">
        <v>9.8521489000000004E-2</v>
      </c>
      <c r="R20" s="7">
        <v>0.17308367399999999</v>
      </c>
      <c r="S20" s="7">
        <v>5.0596742E-2</v>
      </c>
      <c r="T20" s="7">
        <v>5.39E-8</v>
      </c>
      <c r="U20" s="7">
        <v>0.105387599</v>
      </c>
      <c r="V20" s="7">
        <v>3.3658907000000002E-2</v>
      </c>
      <c r="W20" s="7">
        <v>9.2231438999999998E-2</v>
      </c>
      <c r="X20" s="7">
        <v>4.1199999999999998E-8</v>
      </c>
      <c r="Y20" s="7">
        <v>2.3504522E-2</v>
      </c>
      <c r="Z20" s="7">
        <v>3.9330368259999999</v>
      </c>
      <c r="AA20" s="7">
        <v>9.3000000000000006E-9</v>
      </c>
      <c r="AB20" s="7">
        <v>9.3000000000000006E-9</v>
      </c>
      <c r="AC20" s="7">
        <v>4.7699999999999997E-8</v>
      </c>
      <c r="AD20" s="7">
        <v>9.3000000000000006E-9</v>
      </c>
      <c r="AE20" s="7">
        <v>2.4423359489999998</v>
      </c>
      <c r="AF20" s="7">
        <v>1.8600000000000001E-8</v>
      </c>
      <c r="AG20" s="7">
        <v>3.2999999999999998E-8</v>
      </c>
      <c r="AH20" s="7">
        <v>4.1500000000000001E-8</v>
      </c>
      <c r="AI20" s="7">
        <v>4.3100000000000002E-8</v>
      </c>
      <c r="AJ20" s="7">
        <v>4.4999999999999999E-8</v>
      </c>
      <c r="AK20" s="7">
        <v>5.5099999999999997E-8</v>
      </c>
    </row>
    <row r="21" spans="1:37" ht="18">
      <c r="A21" s="11">
        <v>18</v>
      </c>
      <c r="B21" s="7" t="s">
        <v>1125</v>
      </c>
      <c r="C21" s="7" t="s">
        <v>1125</v>
      </c>
      <c r="D21" s="7">
        <v>24.745000000000001</v>
      </c>
      <c r="E21" s="7" t="s">
        <v>1126</v>
      </c>
      <c r="F21" s="7" t="s">
        <v>1921</v>
      </c>
      <c r="G21" s="7">
        <v>765</v>
      </c>
      <c r="H21" s="7">
        <v>9.3000000000000006E-9</v>
      </c>
      <c r="I21" s="7">
        <v>7.9093944999999999E-2</v>
      </c>
      <c r="J21" s="7">
        <v>7.6350690999999998E-2</v>
      </c>
      <c r="K21" s="7">
        <v>3.8095967000000001E-2</v>
      </c>
      <c r="L21" s="7">
        <v>5.1798939000000002E-2</v>
      </c>
      <c r="M21" s="7">
        <v>3.1068854999999999E-2</v>
      </c>
      <c r="N21" s="7">
        <v>3.84E-8</v>
      </c>
      <c r="O21" s="7">
        <v>4.07E-8</v>
      </c>
      <c r="P21" s="7">
        <v>3.69E-8</v>
      </c>
      <c r="Q21" s="7">
        <v>3.8899999999999998E-8</v>
      </c>
      <c r="R21" s="7">
        <v>3.2605431999999997E-2</v>
      </c>
      <c r="S21" s="7">
        <v>3.7900000000000002E-8</v>
      </c>
      <c r="T21" s="7">
        <v>5.39E-8</v>
      </c>
      <c r="U21" s="7">
        <v>4.1700000000000003E-8</v>
      </c>
      <c r="V21" s="7">
        <v>3.9799999999999999E-8</v>
      </c>
      <c r="W21" s="7">
        <v>3.7399999999999997E-8</v>
      </c>
      <c r="X21" s="7">
        <v>3.1800277000000002E-2</v>
      </c>
      <c r="Y21" s="7">
        <v>3.2899999999999997E-8</v>
      </c>
      <c r="Z21" s="7">
        <v>1.1594208999999999E-2</v>
      </c>
      <c r="AA21" s="7">
        <v>9.3000000000000006E-9</v>
      </c>
      <c r="AB21" s="7">
        <v>7.41116E-3</v>
      </c>
      <c r="AC21" s="7">
        <v>1.5661218000000001E-2</v>
      </c>
      <c r="AD21" s="7">
        <v>5.1E-8</v>
      </c>
      <c r="AE21" s="7">
        <v>6.0899999999999996E-8</v>
      </c>
      <c r="AF21" s="7">
        <v>1.8600000000000001E-8</v>
      </c>
      <c r="AG21" s="7">
        <v>8.1637370000000008E-3</v>
      </c>
      <c r="AH21" s="7">
        <v>4.9766711999999998E-2</v>
      </c>
      <c r="AI21" s="7">
        <v>2.6873055999999999E-2</v>
      </c>
      <c r="AJ21" s="7">
        <v>4.4999999999999999E-8</v>
      </c>
      <c r="AK21" s="7">
        <v>5.5099999999999997E-8</v>
      </c>
    </row>
    <row r="22" spans="1:37" ht="18">
      <c r="A22" s="11">
        <v>19</v>
      </c>
      <c r="B22" s="7" t="s">
        <v>150</v>
      </c>
      <c r="C22" s="7" t="s">
        <v>1677</v>
      </c>
      <c r="D22" s="7">
        <v>25.483000000000001</v>
      </c>
      <c r="E22" s="7" t="s">
        <v>151</v>
      </c>
      <c r="F22" s="7" t="s">
        <v>1920</v>
      </c>
      <c r="G22" s="7">
        <v>882</v>
      </c>
      <c r="H22" s="7">
        <v>1.3978340920000001</v>
      </c>
      <c r="I22" s="7">
        <v>0.28275452699999998</v>
      </c>
      <c r="J22" s="7">
        <v>5.6699389000000003E-2</v>
      </c>
      <c r="K22" s="7">
        <v>9.5896141000000004E-2</v>
      </c>
      <c r="L22" s="7">
        <v>0.699463634</v>
      </c>
      <c r="M22" s="7">
        <v>0.14319195900000001</v>
      </c>
      <c r="N22" s="7">
        <v>2.2008990339999999</v>
      </c>
      <c r="O22" s="7">
        <v>1.5433937529999999</v>
      </c>
      <c r="P22" s="7">
        <v>0.31703990500000001</v>
      </c>
      <c r="Q22" s="7">
        <v>1.3619529999999999E-2</v>
      </c>
      <c r="R22" s="7">
        <v>1.7454920519999999</v>
      </c>
      <c r="S22" s="7">
        <v>1.869077313</v>
      </c>
      <c r="T22" s="7">
        <v>5.3596197999999998E-2</v>
      </c>
      <c r="U22" s="7">
        <v>3.2978078000000001E-2</v>
      </c>
      <c r="V22" s="7">
        <v>1.6688587000000001E-2</v>
      </c>
      <c r="W22" s="7">
        <v>3.7399999999999997E-8</v>
      </c>
      <c r="X22" s="7">
        <v>0.27064801399999999</v>
      </c>
      <c r="Y22" s="7">
        <v>2.4861995000000001E-2</v>
      </c>
      <c r="Z22" s="7">
        <v>0.53044124800000003</v>
      </c>
      <c r="AA22" s="7">
        <v>1.10435186</v>
      </c>
      <c r="AB22" s="7">
        <v>5.7520768E-2</v>
      </c>
      <c r="AC22" s="7">
        <v>4.7699999999999997E-8</v>
      </c>
      <c r="AD22" s="7">
        <v>2.8762973619999999</v>
      </c>
      <c r="AE22" s="7">
        <v>1.486542923</v>
      </c>
      <c r="AF22" s="7">
        <v>0.214726006</v>
      </c>
      <c r="AG22" s="7">
        <v>7.1000761999999995E-2</v>
      </c>
      <c r="AH22" s="7">
        <v>0.64143914800000001</v>
      </c>
      <c r="AI22" s="7">
        <v>9.8662390000000006E-3</v>
      </c>
      <c r="AJ22" s="7">
        <v>2.2620138019999998</v>
      </c>
      <c r="AK22" s="7">
        <v>0.33412122300000002</v>
      </c>
    </row>
    <row r="23" spans="1:37" ht="18">
      <c r="A23" s="11">
        <v>20</v>
      </c>
      <c r="B23" s="7" t="s">
        <v>240</v>
      </c>
      <c r="C23" s="7" t="s">
        <v>1678</v>
      </c>
      <c r="D23" s="7">
        <v>25.533000000000001</v>
      </c>
      <c r="E23" s="7" t="s">
        <v>241</v>
      </c>
      <c r="F23" s="7" t="s">
        <v>1922</v>
      </c>
      <c r="G23" s="7">
        <v>831</v>
      </c>
      <c r="H23" s="7">
        <v>1.7566305099999999</v>
      </c>
      <c r="I23" s="7">
        <v>1.656754098</v>
      </c>
      <c r="J23" s="7">
        <v>0.52158124900000002</v>
      </c>
      <c r="K23" s="7">
        <v>1.5405392849999999</v>
      </c>
      <c r="L23" s="7">
        <v>0.91515192199999995</v>
      </c>
      <c r="M23" s="7">
        <v>0.63631592800000003</v>
      </c>
      <c r="N23" s="7">
        <v>1.228695337</v>
      </c>
      <c r="O23" s="7">
        <v>0.98703191099999998</v>
      </c>
      <c r="P23" s="7">
        <v>0.46734289400000001</v>
      </c>
      <c r="Q23" s="7">
        <v>0.47114119199999999</v>
      </c>
      <c r="R23" s="7">
        <v>1.7464396069999999</v>
      </c>
      <c r="S23" s="7">
        <v>0.95976314600000001</v>
      </c>
      <c r="T23" s="7">
        <v>0.110743442</v>
      </c>
      <c r="U23" s="7">
        <v>3.1746146000000003E-2</v>
      </c>
      <c r="V23" s="7">
        <v>2.7580770000000001E-2</v>
      </c>
      <c r="W23" s="7">
        <v>2.9447509E-2</v>
      </c>
      <c r="X23" s="7">
        <v>0.209884402</v>
      </c>
      <c r="Y23" s="7">
        <v>2.3877856999999999E-2</v>
      </c>
      <c r="Z23" s="7">
        <v>0.18090943200000001</v>
      </c>
      <c r="AA23" s="7">
        <v>0.24283780099999999</v>
      </c>
      <c r="AB23" s="7">
        <v>8.4961555999999994E-2</v>
      </c>
      <c r="AC23" s="7">
        <v>5.3185301999999997E-2</v>
      </c>
      <c r="AD23" s="7">
        <v>1.259461865</v>
      </c>
      <c r="AE23" s="7">
        <v>0.50035145400000003</v>
      </c>
      <c r="AF23" s="7">
        <v>7.2185359000000004E-2</v>
      </c>
      <c r="AG23" s="7">
        <v>8.3295091000000002E-2</v>
      </c>
      <c r="AH23" s="7">
        <v>0.20372905299999999</v>
      </c>
      <c r="AI23" s="7">
        <v>7.5389844999999997E-2</v>
      </c>
      <c r="AJ23" s="7">
        <v>0.93883443600000005</v>
      </c>
      <c r="AK23" s="7">
        <v>0.13376389799999999</v>
      </c>
    </row>
    <row r="24" spans="1:37">
      <c r="A24" s="11">
        <v>21</v>
      </c>
      <c r="B24" s="7" t="s">
        <v>934</v>
      </c>
      <c r="C24" s="7" t="s">
        <v>1679</v>
      </c>
      <c r="D24" s="7">
        <v>29.335000000000001</v>
      </c>
      <c r="E24" s="7" t="s">
        <v>935</v>
      </c>
      <c r="F24" s="7" t="s">
        <v>144</v>
      </c>
      <c r="G24" s="7">
        <v>661</v>
      </c>
      <c r="H24" s="7">
        <v>6.0941329999999998E-3</v>
      </c>
      <c r="I24" s="7">
        <v>2.1365577E-2</v>
      </c>
      <c r="J24" s="7">
        <v>5.7915234000000003E-2</v>
      </c>
      <c r="K24" s="7">
        <v>9.3000000000000006E-9</v>
      </c>
      <c r="L24" s="7">
        <v>3.4059423999999998E-2</v>
      </c>
      <c r="M24" s="7">
        <v>5.7572839999999997E-3</v>
      </c>
      <c r="N24" s="7">
        <v>3.84E-8</v>
      </c>
      <c r="O24" s="7">
        <v>9.3000000000000006E-9</v>
      </c>
      <c r="P24" s="7">
        <v>3.69E-8</v>
      </c>
      <c r="Q24" s="7">
        <v>1.7770279999999999E-2</v>
      </c>
      <c r="R24" s="7">
        <v>1.3451418E-2</v>
      </c>
      <c r="S24" s="7">
        <v>3.7900000000000002E-8</v>
      </c>
      <c r="T24" s="7">
        <v>5.39E-8</v>
      </c>
      <c r="U24" s="7">
        <v>4.1700000000000003E-8</v>
      </c>
      <c r="V24" s="7">
        <v>5.6337424999999997E-2</v>
      </c>
      <c r="W24" s="7">
        <v>9.3000000000000006E-9</v>
      </c>
      <c r="X24" s="7">
        <v>4.1199999999999998E-8</v>
      </c>
      <c r="Y24" s="7">
        <v>3.2057132000000002E-2</v>
      </c>
      <c r="Z24" s="7">
        <v>2.425955E-3</v>
      </c>
      <c r="AA24" s="7">
        <v>4.6411107E-2</v>
      </c>
      <c r="AB24" s="7">
        <v>4.1899999999999998E-8</v>
      </c>
      <c r="AC24" s="7">
        <v>4.693722E-3</v>
      </c>
      <c r="AD24" s="7">
        <v>1.9629615999999999E-2</v>
      </c>
      <c r="AE24" s="7">
        <v>6.3530959999999999E-3</v>
      </c>
      <c r="AF24" s="7">
        <v>1.8600000000000001E-8</v>
      </c>
      <c r="AG24" s="7">
        <v>3.2999999999999998E-8</v>
      </c>
      <c r="AH24" s="7">
        <v>2.3032611000000001E-2</v>
      </c>
      <c r="AI24" s="7">
        <v>5.5841019999999996E-3</v>
      </c>
      <c r="AJ24" s="7">
        <v>1.130452E-2</v>
      </c>
      <c r="AK24" s="7">
        <v>5.5099999999999997E-8</v>
      </c>
    </row>
    <row r="25" spans="1:37">
      <c r="A25" s="11">
        <v>22</v>
      </c>
      <c r="B25" s="7" t="s">
        <v>542</v>
      </c>
      <c r="C25" s="7" t="s">
        <v>1680</v>
      </c>
      <c r="D25" s="7">
        <v>26.745000000000001</v>
      </c>
      <c r="E25" s="7" t="s">
        <v>543</v>
      </c>
      <c r="F25" s="7" t="s">
        <v>242</v>
      </c>
      <c r="G25" s="7">
        <v>897</v>
      </c>
      <c r="H25" s="7">
        <v>0.15166036999999999</v>
      </c>
      <c r="I25" s="7">
        <v>0.57420412399999998</v>
      </c>
      <c r="J25" s="7">
        <v>0.74721864400000004</v>
      </c>
      <c r="K25" s="7">
        <v>1.348029299</v>
      </c>
      <c r="L25" s="7">
        <v>0.67657166400000002</v>
      </c>
      <c r="M25" s="7">
        <v>6.0415534E-2</v>
      </c>
      <c r="N25" s="7">
        <v>5.7637651999999998E-2</v>
      </c>
      <c r="O25" s="7">
        <v>0.71933799899999995</v>
      </c>
      <c r="P25" s="7">
        <v>2.7998762E-2</v>
      </c>
      <c r="Q25" s="7">
        <v>0.23221133499999999</v>
      </c>
      <c r="R25" s="7">
        <v>0.16554174699999999</v>
      </c>
      <c r="S25" s="7">
        <v>2.3736757000000001E-2</v>
      </c>
      <c r="T25" s="7">
        <v>9.3000000000000006E-9</v>
      </c>
      <c r="U25" s="7">
        <v>9.3000000000000006E-9</v>
      </c>
      <c r="V25" s="7">
        <v>0.53893317699999999</v>
      </c>
      <c r="W25" s="7">
        <v>1.2705247319999999</v>
      </c>
      <c r="X25" s="7">
        <v>4.1199999999999998E-8</v>
      </c>
      <c r="Y25" s="7">
        <v>0.33106088900000002</v>
      </c>
      <c r="Z25" s="7">
        <v>2.22E-8</v>
      </c>
      <c r="AA25" s="7">
        <v>0.52274104300000002</v>
      </c>
      <c r="AB25" s="7">
        <v>4.1899999999999998E-8</v>
      </c>
      <c r="AC25" s="7">
        <v>4.7699999999999997E-8</v>
      </c>
      <c r="AD25" s="7">
        <v>5.1E-8</v>
      </c>
      <c r="AE25" s="7">
        <v>6.0899999999999996E-8</v>
      </c>
      <c r="AF25" s="7">
        <v>1.8600000000000001E-8</v>
      </c>
      <c r="AG25" s="7">
        <v>3.2999999999999998E-8</v>
      </c>
      <c r="AH25" s="7">
        <v>0.38307595300000002</v>
      </c>
      <c r="AI25" s="7">
        <v>4.3100000000000002E-8</v>
      </c>
      <c r="AJ25" s="7">
        <v>4.4999999999999999E-8</v>
      </c>
      <c r="AK25" s="7">
        <v>5.5099999999999997E-8</v>
      </c>
    </row>
    <row r="26" spans="1:37">
      <c r="A26" s="11">
        <v>23</v>
      </c>
      <c r="B26" s="7" t="s">
        <v>673</v>
      </c>
      <c r="C26" s="7" t="s">
        <v>1681</v>
      </c>
      <c r="D26" s="7">
        <v>27.356999999999999</v>
      </c>
      <c r="E26" s="7" t="s">
        <v>674</v>
      </c>
      <c r="F26" s="7" t="s">
        <v>437</v>
      </c>
      <c r="G26" s="7">
        <v>787</v>
      </c>
      <c r="H26" s="7">
        <v>7.6336302999999994E-2</v>
      </c>
      <c r="I26" s="7">
        <v>4.7500000000000002E-8</v>
      </c>
      <c r="J26" s="7">
        <v>9.3000000000000006E-9</v>
      </c>
      <c r="K26" s="7">
        <v>3.7599999999999999E-8</v>
      </c>
      <c r="L26" s="7">
        <v>3.5339207999999997E-2</v>
      </c>
      <c r="M26" s="7">
        <v>1.9271824E-2</v>
      </c>
      <c r="N26" s="7">
        <v>7.6106020000000002E-3</v>
      </c>
      <c r="O26" s="7">
        <v>4.07E-8</v>
      </c>
      <c r="P26" s="7">
        <v>3.69E-8</v>
      </c>
      <c r="Q26" s="7">
        <v>3.8899999999999998E-8</v>
      </c>
      <c r="R26" s="7">
        <v>3.7E-8</v>
      </c>
      <c r="S26" s="7">
        <v>3.7900000000000002E-8</v>
      </c>
      <c r="T26" s="7">
        <v>5.39E-8</v>
      </c>
      <c r="U26" s="7">
        <v>4.1700000000000003E-8</v>
      </c>
      <c r="V26" s="7">
        <v>3.9799999999999999E-8</v>
      </c>
      <c r="W26" s="7">
        <v>3.7399999999999997E-8</v>
      </c>
      <c r="X26" s="7">
        <v>4.1199999999999998E-8</v>
      </c>
      <c r="Y26" s="7">
        <v>3.2899999999999997E-8</v>
      </c>
      <c r="Z26" s="7">
        <v>5.7719552E-2</v>
      </c>
      <c r="AA26" s="7">
        <v>9.3000000000000006E-9</v>
      </c>
      <c r="AB26" s="7">
        <v>3.3029893999999997E-2</v>
      </c>
      <c r="AC26" s="7">
        <v>0.10860995900000001</v>
      </c>
      <c r="AD26" s="7">
        <v>5.1E-8</v>
      </c>
      <c r="AE26" s="7">
        <v>4.5943431999999999E-2</v>
      </c>
      <c r="AF26" s="7">
        <v>3.4453803999999998E-2</v>
      </c>
      <c r="AG26" s="7">
        <v>1.3871718E-2</v>
      </c>
      <c r="AH26" s="7">
        <v>4.3804093000000002E-2</v>
      </c>
      <c r="AI26" s="7">
        <v>5.3075196999999998E-2</v>
      </c>
      <c r="AJ26" s="7">
        <v>9.3000000000000006E-9</v>
      </c>
      <c r="AK26" s="7">
        <v>2.3549044000000002E-2</v>
      </c>
    </row>
    <row r="27" spans="1:37" ht="18">
      <c r="A27" s="11">
        <v>24</v>
      </c>
      <c r="B27" s="7" t="s">
        <v>1520</v>
      </c>
      <c r="C27" s="7" t="s">
        <v>1520</v>
      </c>
      <c r="D27" s="7">
        <v>27.664999999999999</v>
      </c>
      <c r="E27" s="7" t="s">
        <v>1521</v>
      </c>
      <c r="F27" s="7" t="s">
        <v>1922</v>
      </c>
      <c r="G27" s="7">
        <v>680</v>
      </c>
      <c r="H27" s="7">
        <v>4.5200000000000001E-8</v>
      </c>
      <c r="I27" s="7">
        <v>4.7500000000000002E-8</v>
      </c>
      <c r="J27" s="7">
        <v>4.5599999999999998E-8</v>
      </c>
      <c r="K27" s="7">
        <v>3.7599999999999999E-8</v>
      </c>
      <c r="L27" s="7">
        <v>3.0500000000000002E-8</v>
      </c>
      <c r="M27" s="7">
        <v>3.77E-8</v>
      </c>
      <c r="N27" s="7">
        <v>3.84E-8</v>
      </c>
      <c r="O27" s="7">
        <v>9.3000000000000006E-9</v>
      </c>
      <c r="P27" s="7">
        <v>3.69E-8</v>
      </c>
      <c r="Q27" s="7">
        <v>8.2555249999999997E-3</v>
      </c>
      <c r="R27" s="7">
        <v>3.7E-8</v>
      </c>
      <c r="S27" s="7">
        <v>3.7900000000000002E-8</v>
      </c>
      <c r="T27" s="7">
        <v>9.3000000000000006E-9</v>
      </c>
      <c r="U27" s="7">
        <v>9.3000000000000006E-9</v>
      </c>
      <c r="V27" s="7">
        <v>1.7118227999999999E-2</v>
      </c>
      <c r="W27" s="7">
        <v>9.3000000000000006E-9</v>
      </c>
      <c r="X27" s="7">
        <v>9.3000000000000006E-9</v>
      </c>
      <c r="Y27" s="7">
        <v>8.9443890000000005E-3</v>
      </c>
      <c r="Z27" s="7">
        <v>2.22E-8</v>
      </c>
      <c r="AA27" s="7">
        <v>4.88E-8</v>
      </c>
      <c r="AB27" s="7">
        <v>4.1899999999999998E-8</v>
      </c>
      <c r="AC27" s="7">
        <v>4.7699999999999997E-8</v>
      </c>
      <c r="AD27" s="7">
        <v>5.1E-8</v>
      </c>
      <c r="AE27" s="7">
        <v>6.0899999999999996E-8</v>
      </c>
      <c r="AF27" s="7">
        <v>1.8600000000000001E-8</v>
      </c>
      <c r="AG27" s="7">
        <v>3.2999999999999998E-8</v>
      </c>
      <c r="AH27" s="7">
        <v>3.5491149999999998E-3</v>
      </c>
      <c r="AI27" s="7">
        <v>4.3100000000000002E-8</v>
      </c>
      <c r="AJ27" s="7">
        <v>4.4999999999999999E-8</v>
      </c>
      <c r="AK27" s="7">
        <v>5.5099999999999997E-8</v>
      </c>
    </row>
    <row r="28" spans="1:37" ht="18">
      <c r="A28" s="11">
        <v>25</v>
      </c>
      <c r="B28" s="7" t="s">
        <v>1329</v>
      </c>
      <c r="C28" s="7" t="s">
        <v>1329</v>
      </c>
      <c r="D28" s="7">
        <v>27.925999999999998</v>
      </c>
      <c r="E28" s="7" t="s">
        <v>1330</v>
      </c>
      <c r="F28" s="7" t="s">
        <v>1923</v>
      </c>
      <c r="G28" s="7">
        <v>694</v>
      </c>
      <c r="H28" s="7">
        <v>7.5669559999999997E-3</v>
      </c>
      <c r="I28" s="7">
        <v>4.0817930000000002E-3</v>
      </c>
      <c r="J28" s="7">
        <v>3.3628299999999998E-3</v>
      </c>
      <c r="K28" s="7">
        <v>2.2253697999999999E-2</v>
      </c>
      <c r="L28" s="7">
        <v>1.3198890000000001E-3</v>
      </c>
      <c r="M28" s="7">
        <v>2.0113430000000001E-3</v>
      </c>
      <c r="N28" s="7">
        <v>3.2610779999999999E-2</v>
      </c>
      <c r="O28" s="7">
        <v>2.4921908999999999E-2</v>
      </c>
      <c r="P28" s="7">
        <v>2.5874979999999999E-2</v>
      </c>
      <c r="Q28" s="7">
        <v>4.3492103999999997E-2</v>
      </c>
      <c r="R28" s="7">
        <v>2.6524447E-2</v>
      </c>
      <c r="S28" s="7">
        <v>2.2449897999999999E-2</v>
      </c>
      <c r="T28" s="7">
        <v>5.39E-8</v>
      </c>
      <c r="U28" s="7">
        <v>2.446543E-2</v>
      </c>
      <c r="V28" s="7">
        <v>2.5293535999999998E-2</v>
      </c>
      <c r="W28" s="7">
        <v>1.8975656E-2</v>
      </c>
      <c r="X28" s="7">
        <v>4.1199999999999998E-8</v>
      </c>
      <c r="Y28" s="7">
        <v>1.1069765000000001E-2</v>
      </c>
      <c r="Z28" s="7">
        <v>2.22E-8</v>
      </c>
      <c r="AA28" s="7">
        <v>4.88E-8</v>
      </c>
      <c r="AB28" s="7">
        <v>4.1899999999999998E-8</v>
      </c>
      <c r="AC28" s="7">
        <v>4.7699999999999997E-8</v>
      </c>
      <c r="AD28" s="7">
        <v>5.1E-8</v>
      </c>
      <c r="AE28" s="7">
        <v>9.6659480000000006E-3</v>
      </c>
      <c r="AF28" s="7">
        <v>1.8600000000000001E-8</v>
      </c>
      <c r="AG28" s="7">
        <v>3.2999999999999998E-8</v>
      </c>
      <c r="AH28" s="7">
        <v>4.1500000000000001E-8</v>
      </c>
      <c r="AI28" s="7">
        <v>7.0042680000000001E-3</v>
      </c>
      <c r="AJ28" s="7">
        <v>8.1298800000000008E-3</v>
      </c>
      <c r="AK28" s="7">
        <v>5.5099999999999997E-8</v>
      </c>
    </row>
    <row r="29" spans="1:37">
      <c r="A29" s="11">
        <v>26</v>
      </c>
      <c r="B29" s="7" t="s">
        <v>1293</v>
      </c>
      <c r="C29" s="7" t="s">
        <v>1682</v>
      </c>
      <c r="D29" s="7">
        <v>28.003</v>
      </c>
      <c r="E29" s="7" t="s">
        <v>1294</v>
      </c>
      <c r="F29" s="7" t="s">
        <v>361</v>
      </c>
      <c r="G29" s="7">
        <v>840</v>
      </c>
      <c r="H29" s="7">
        <v>2.0808279999999998E-3</v>
      </c>
      <c r="I29" s="7">
        <v>1.8656930000000001E-3</v>
      </c>
      <c r="J29" s="7">
        <v>1.647553E-3</v>
      </c>
      <c r="K29" s="7">
        <v>2.4713890000000001E-3</v>
      </c>
      <c r="L29" s="7">
        <v>3.0500000000000002E-8</v>
      </c>
      <c r="M29" s="7">
        <v>4.9578800000000004E-4</v>
      </c>
      <c r="N29" s="7">
        <v>1.4762E-4</v>
      </c>
      <c r="O29" s="7">
        <v>1.4541508E-2</v>
      </c>
      <c r="P29" s="7">
        <v>1.2392354E-2</v>
      </c>
      <c r="Q29" s="7">
        <v>9.3000000000000006E-9</v>
      </c>
      <c r="R29" s="7">
        <v>1.2295087E-2</v>
      </c>
      <c r="S29" s="7">
        <v>1.4585636000000001E-2</v>
      </c>
      <c r="T29" s="7">
        <v>5.39E-8</v>
      </c>
      <c r="U29" s="7">
        <v>1.1651343999999999E-2</v>
      </c>
      <c r="V29" s="7">
        <v>1.2962878000000001E-2</v>
      </c>
      <c r="W29" s="7">
        <v>1.0144451000000001E-2</v>
      </c>
      <c r="X29" s="7">
        <v>4.1199999999999998E-8</v>
      </c>
      <c r="Y29" s="7">
        <v>9.0079099999999992E-3</v>
      </c>
      <c r="Z29" s="7">
        <v>3.23882E-4</v>
      </c>
      <c r="AA29" s="7">
        <v>7.8237700000000001E-4</v>
      </c>
      <c r="AB29" s="7">
        <v>2.8399999999999999E-5</v>
      </c>
      <c r="AC29" s="7">
        <v>3.3440229999999998E-3</v>
      </c>
      <c r="AD29" s="7">
        <v>2.14732E-4</v>
      </c>
      <c r="AE29" s="7">
        <v>9.2310320000000001E-3</v>
      </c>
      <c r="AF29" s="7">
        <v>6.4700000000000001E-5</v>
      </c>
      <c r="AG29" s="7">
        <v>2.4200000000000002E-7</v>
      </c>
      <c r="AH29" s="7">
        <v>4.9248399999999996E-4</v>
      </c>
      <c r="AI29" s="7">
        <v>4.1066430000000001E-3</v>
      </c>
      <c r="AJ29" s="7">
        <v>4.39142E-4</v>
      </c>
      <c r="AK29" s="7">
        <v>1.8961399999999999E-3</v>
      </c>
    </row>
    <row r="30" spans="1:37">
      <c r="A30" s="11">
        <v>27</v>
      </c>
      <c r="B30" s="7" t="s">
        <v>845</v>
      </c>
      <c r="C30" s="14" t="s">
        <v>1683</v>
      </c>
      <c r="D30" s="7">
        <v>28.44</v>
      </c>
      <c r="E30" s="7" t="s">
        <v>846</v>
      </c>
      <c r="F30" s="7" t="s">
        <v>242</v>
      </c>
      <c r="G30" s="7">
        <v>750</v>
      </c>
      <c r="H30" s="7">
        <v>4.5200000000000001E-8</v>
      </c>
      <c r="I30" s="7">
        <v>4.7500000000000002E-8</v>
      </c>
      <c r="J30" s="7">
        <v>4.5599999999999998E-8</v>
      </c>
      <c r="K30" s="7">
        <v>3.7599999999999999E-8</v>
      </c>
      <c r="L30" s="7">
        <v>3.0500000000000002E-8</v>
      </c>
      <c r="M30" s="7">
        <v>3.77E-8</v>
      </c>
      <c r="N30" s="7">
        <v>0.116046077</v>
      </c>
      <c r="O30" s="7">
        <v>6.8657672000000003E-2</v>
      </c>
      <c r="P30" s="7">
        <v>9.1184815000000002E-2</v>
      </c>
      <c r="Q30" s="7">
        <v>0.12173927599999999</v>
      </c>
      <c r="R30" s="7">
        <v>5.8539016999999999E-2</v>
      </c>
      <c r="S30" s="7">
        <v>6.8232010999999995E-2</v>
      </c>
      <c r="T30" s="7">
        <v>5.39E-8</v>
      </c>
      <c r="U30" s="7">
        <v>9.1264121000000004E-2</v>
      </c>
      <c r="V30" s="7">
        <v>9.1155091999999993E-2</v>
      </c>
      <c r="W30" s="7">
        <v>6.3932820000000001E-2</v>
      </c>
      <c r="X30" s="7">
        <v>9.3000000000000006E-9</v>
      </c>
      <c r="Y30" s="7">
        <v>3.5315865000000002E-2</v>
      </c>
      <c r="Z30" s="7">
        <v>1.0495618E-2</v>
      </c>
      <c r="AA30" s="7">
        <v>1.6143278E-2</v>
      </c>
      <c r="AB30" s="7">
        <v>5.7236350000000004E-3</v>
      </c>
      <c r="AC30" s="7">
        <v>1.6096735000000001E-2</v>
      </c>
      <c r="AD30" s="7">
        <v>3.3317368E-2</v>
      </c>
      <c r="AE30" s="7">
        <v>2.9847299000000001E-2</v>
      </c>
      <c r="AF30" s="7">
        <v>3.7185220000000001E-3</v>
      </c>
      <c r="AG30" s="7">
        <v>3.2999999999999998E-8</v>
      </c>
      <c r="AH30" s="7">
        <v>4.1500000000000001E-8</v>
      </c>
      <c r="AI30" s="7">
        <v>1.9302244E-2</v>
      </c>
      <c r="AJ30" s="7">
        <v>1.6811225999999999E-2</v>
      </c>
      <c r="AK30" s="7">
        <v>5.5099999999999997E-8</v>
      </c>
    </row>
    <row r="31" spans="1:37">
      <c r="A31" s="11">
        <v>28</v>
      </c>
      <c r="B31" s="7" t="s">
        <v>1531</v>
      </c>
      <c r="C31" s="7" t="s">
        <v>1684</v>
      </c>
      <c r="D31" s="7">
        <v>28.512</v>
      </c>
      <c r="E31" s="7" t="s">
        <v>1532</v>
      </c>
      <c r="F31" s="7" t="s">
        <v>152</v>
      </c>
      <c r="G31" s="7">
        <v>648</v>
      </c>
      <c r="H31" s="7">
        <v>9.3000000000000006E-9</v>
      </c>
      <c r="I31" s="7">
        <v>9.3000000000000006E-9</v>
      </c>
      <c r="J31" s="7">
        <v>9.3000000000000006E-9</v>
      </c>
      <c r="K31" s="7">
        <v>9.3000000000000006E-9</v>
      </c>
      <c r="L31" s="7">
        <v>1.3731884999999999E-2</v>
      </c>
      <c r="M31" s="7">
        <v>9.3000000000000006E-9</v>
      </c>
      <c r="N31" s="7">
        <v>3.84E-8</v>
      </c>
      <c r="O31" s="7">
        <v>2.0480619999999998E-3</v>
      </c>
      <c r="P31" s="7">
        <v>1.8764369999999999E-3</v>
      </c>
      <c r="Q31" s="7">
        <v>3.8899999999999998E-8</v>
      </c>
      <c r="R31" s="7">
        <v>4.917093E-3</v>
      </c>
      <c r="S31" s="7">
        <v>3.0019320000000001E-3</v>
      </c>
      <c r="T31" s="7">
        <v>5.39E-8</v>
      </c>
      <c r="U31" s="7">
        <v>5.2114290000000001E-3</v>
      </c>
      <c r="V31" s="7">
        <v>5.8497310000000004E-3</v>
      </c>
      <c r="W31" s="7">
        <v>3.7399999999999997E-8</v>
      </c>
      <c r="X31" s="7">
        <v>1.1992826999999999E-2</v>
      </c>
      <c r="Y31" s="7">
        <v>6.9123819999999999E-3</v>
      </c>
      <c r="Z31" s="7">
        <v>2.22E-8</v>
      </c>
      <c r="AA31" s="7">
        <v>4.88E-8</v>
      </c>
      <c r="AB31" s="7">
        <v>4.1899999999999998E-8</v>
      </c>
      <c r="AC31" s="7">
        <v>4.7699999999999997E-8</v>
      </c>
      <c r="AD31" s="7">
        <v>5.1E-8</v>
      </c>
      <c r="AE31" s="7">
        <v>6.0899999999999996E-8</v>
      </c>
      <c r="AF31" s="7">
        <v>1.8600000000000001E-8</v>
      </c>
      <c r="AG31" s="7">
        <v>3.2999999999999998E-8</v>
      </c>
      <c r="AH31" s="7">
        <v>4.1500000000000001E-8</v>
      </c>
      <c r="AI31" s="7">
        <v>4.3100000000000002E-8</v>
      </c>
      <c r="AJ31" s="7">
        <v>4.4999999999999999E-8</v>
      </c>
      <c r="AK31" s="7">
        <v>5.5099999999999997E-8</v>
      </c>
    </row>
    <row r="32" spans="1:37">
      <c r="A32" s="11">
        <v>29</v>
      </c>
      <c r="B32" s="7" t="s">
        <v>474</v>
      </c>
      <c r="C32" s="7" t="s">
        <v>1685</v>
      </c>
      <c r="D32" s="7">
        <v>28.721</v>
      </c>
      <c r="E32" s="7" t="s">
        <v>475</v>
      </c>
      <c r="F32" s="7" t="s">
        <v>152</v>
      </c>
      <c r="G32" s="7">
        <v>763</v>
      </c>
      <c r="H32" s="7">
        <v>0.133977663</v>
      </c>
      <c r="I32" s="7">
        <v>0.139213113</v>
      </c>
      <c r="J32" s="7">
        <v>5.9617558000000001E-2</v>
      </c>
      <c r="K32" s="7">
        <v>8.3961045999999998E-2</v>
      </c>
      <c r="L32" s="7">
        <v>3.7903119999999998E-2</v>
      </c>
      <c r="M32" s="7">
        <v>1.1834823E-2</v>
      </c>
      <c r="N32" s="7">
        <v>0.74420527599999997</v>
      </c>
      <c r="O32" s="7">
        <v>0.43718964399999999</v>
      </c>
      <c r="P32" s="7">
        <v>0.53621186799999998</v>
      </c>
      <c r="Q32" s="7">
        <v>9.3000000000000006E-9</v>
      </c>
      <c r="R32" s="7">
        <v>0.58085637700000003</v>
      </c>
      <c r="S32" s="7">
        <v>0.44887819099999998</v>
      </c>
      <c r="T32" s="7">
        <v>5.39E-8</v>
      </c>
      <c r="U32" s="7">
        <v>0.53838218000000004</v>
      </c>
      <c r="V32" s="7">
        <v>0.57140204500000003</v>
      </c>
      <c r="W32" s="7">
        <v>0.61354405300000003</v>
      </c>
      <c r="X32" s="7">
        <v>4.1199999999999998E-8</v>
      </c>
      <c r="Y32" s="7">
        <v>0.26450677700000003</v>
      </c>
      <c r="Z32" s="7">
        <v>7.7964307999999996E-2</v>
      </c>
      <c r="AA32" s="7">
        <v>0.10818907</v>
      </c>
      <c r="AB32" s="7">
        <v>3.3207144000000001E-2</v>
      </c>
      <c r="AC32" s="7">
        <v>4.7699999999999997E-8</v>
      </c>
      <c r="AD32" s="7">
        <v>0.34845979700000002</v>
      </c>
      <c r="AE32" s="7">
        <v>0.17680580300000001</v>
      </c>
      <c r="AF32" s="7">
        <v>7.3614025999999999E-2</v>
      </c>
      <c r="AG32" s="7">
        <v>3.2014035000000003E-2</v>
      </c>
      <c r="AH32" s="7">
        <v>7.8124479999999996E-2</v>
      </c>
      <c r="AI32" s="7">
        <v>4.3100000000000002E-8</v>
      </c>
      <c r="AJ32" s="7">
        <v>0.24913655500000001</v>
      </c>
      <c r="AK32" s="7">
        <v>4.4925710000000001E-2</v>
      </c>
    </row>
    <row r="33" spans="1:37">
      <c r="A33" s="11">
        <v>30</v>
      </c>
      <c r="B33" s="7" t="s">
        <v>458</v>
      </c>
      <c r="C33" s="7" t="s">
        <v>458</v>
      </c>
      <c r="D33" s="7">
        <v>29.827999999999999</v>
      </c>
      <c r="E33" s="7" t="s">
        <v>459</v>
      </c>
      <c r="F33" s="7" t="s">
        <v>460</v>
      </c>
      <c r="G33" s="7">
        <v>944</v>
      </c>
      <c r="H33" s="7">
        <v>0.44436635699999999</v>
      </c>
      <c r="I33" s="7">
        <v>4.7500000000000002E-8</v>
      </c>
      <c r="J33" s="7">
        <v>0.32392564800000001</v>
      </c>
      <c r="K33" s="7">
        <v>0.53060581399999995</v>
      </c>
      <c r="L33" s="7">
        <v>0.61382169399999997</v>
      </c>
      <c r="M33" s="7">
        <v>3.77E-8</v>
      </c>
      <c r="N33" s="7">
        <v>3.84E-8</v>
      </c>
      <c r="O33" s="7">
        <v>0.37115250999999999</v>
      </c>
      <c r="P33" s="7">
        <v>0.67519462200000002</v>
      </c>
      <c r="Q33" s="7">
        <v>3.8899999999999998E-8</v>
      </c>
      <c r="R33" s="7">
        <v>0.70674363900000003</v>
      </c>
      <c r="S33" s="7">
        <v>0.31848676799999998</v>
      </c>
      <c r="T33" s="7">
        <v>5.39E-8</v>
      </c>
      <c r="U33" s="7">
        <v>0.108315799</v>
      </c>
      <c r="V33" s="7">
        <v>0.14820766499999999</v>
      </c>
      <c r="W33" s="7">
        <v>0.32033648399999998</v>
      </c>
      <c r="X33" s="7">
        <v>4.1199999999999998E-8</v>
      </c>
      <c r="Y33" s="7">
        <v>9.6399186999999997E-2</v>
      </c>
      <c r="Z33" s="7">
        <v>9.4347496000000003E-2</v>
      </c>
      <c r="AA33" s="7">
        <v>4.88E-8</v>
      </c>
      <c r="AB33" s="7">
        <v>5.1665086999999998E-2</v>
      </c>
      <c r="AC33" s="7">
        <v>7.4165799000000004E-2</v>
      </c>
      <c r="AD33" s="7">
        <v>0.44653736700000002</v>
      </c>
      <c r="AE33" s="7">
        <v>0.13347558800000001</v>
      </c>
      <c r="AF33" s="7">
        <v>4.7911810999999999E-2</v>
      </c>
      <c r="AG33" s="7">
        <v>4.2532735000000002E-2</v>
      </c>
      <c r="AH33" s="7">
        <v>0.226172491</v>
      </c>
      <c r="AI33" s="7">
        <v>0.18750844</v>
      </c>
      <c r="AJ33" s="7">
        <v>0.33548142600000003</v>
      </c>
      <c r="AK33" s="7">
        <v>3.9263561000000002E-2</v>
      </c>
    </row>
    <row r="34" spans="1:37" ht="18">
      <c r="A34" s="11">
        <v>31</v>
      </c>
      <c r="B34" s="7" t="s">
        <v>889</v>
      </c>
      <c r="C34" s="7" t="s">
        <v>1686</v>
      </c>
      <c r="D34" s="7">
        <v>30.706</v>
      </c>
      <c r="E34" s="7" t="s">
        <v>890</v>
      </c>
      <c r="F34" s="7" t="s">
        <v>1924</v>
      </c>
      <c r="G34" s="7">
        <v>734</v>
      </c>
      <c r="H34" s="7">
        <v>3.085207E-3</v>
      </c>
      <c r="I34" s="7">
        <v>6.4463929999999999E-3</v>
      </c>
      <c r="J34" s="7">
        <v>8.1583399999999998E-4</v>
      </c>
      <c r="K34" s="7">
        <v>3.2071200000000002E-4</v>
      </c>
      <c r="L34" s="7">
        <v>3.0500000000000002E-8</v>
      </c>
      <c r="M34" s="7">
        <v>9.7992499999999998E-4</v>
      </c>
      <c r="N34" s="7">
        <v>4.42943E-4</v>
      </c>
      <c r="O34" s="7">
        <v>1.0776399999999999E-4</v>
      </c>
      <c r="P34" s="7">
        <v>1.9000000000000001E-5</v>
      </c>
      <c r="Q34" s="7">
        <v>1.55902E-4</v>
      </c>
      <c r="R34" s="7">
        <v>3.7E-8</v>
      </c>
      <c r="S34" s="7">
        <v>3.7900000000000002E-8</v>
      </c>
      <c r="T34" s="7">
        <v>9.3000000000000006E-9</v>
      </c>
      <c r="U34" s="7">
        <v>1.5582781E-2</v>
      </c>
      <c r="V34" s="7">
        <v>3.800636E-3</v>
      </c>
      <c r="W34" s="7">
        <v>1.4392116E-2</v>
      </c>
      <c r="X34" s="7">
        <v>4.1252738999999997E-2</v>
      </c>
      <c r="Y34" s="7">
        <v>2.2687276999999999E-2</v>
      </c>
      <c r="Z34" s="7">
        <v>2.2880821999999999E-2</v>
      </c>
      <c r="AA34" s="7">
        <v>2.9000399999999999E-2</v>
      </c>
      <c r="AB34" s="7">
        <v>2.1486864000000001E-2</v>
      </c>
      <c r="AC34" s="7">
        <v>1.3193041000000001E-2</v>
      </c>
      <c r="AD34" s="7">
        <v>8.5900000000000001E-5</v>
      </c>
      <c r="AE34" s="7">
        <v>8.9412859999999997E-3</v>
      </c>
      <c r="AF34" s="7">
        <v>9.4621670000000005E-3</v>
      </c>
      <c r="AG34" s="7">
        <v>1.7288194999999999E-2</v>
      </c>
      <c r="AH34" s="7">
        <v>2.9639266000000001E-2</v>
      </c>
      <c r="AI34" s="7">
        <v>1.9954739999999999E-2</v>
      </c>
      <c r="AJ34" s="7">
        <v>4.4999999999999999E-8</v>
      </c>
      <c r="AK34" s="7">
        <v>4.2454650000000003E-3</v>
      </c>
    </row>
    <row r="35" spans="1:37">
      <c r="A35" s="11">
        <v>32</v>
      </c>
      <c r="B35" s="7" t="s">
        <v>652</v>
      </c>
      <c r="C35" s="14" t="s">
        <v>1687</v>
      </c>
      <c r="D35" s="7">
        <v>31.181999999999999</v>
      </c>
      <c r="E35" s="7" t="s">
        <v>653</v>
      </c>
      <c r="F35" s="11" t="s">
        <v>590</v>
      </c>
      <c r="G35" s="7">
        <v>825</v>
      </c>
      <c r="H35" s="7">
        <v>8.3185374000000006E-2</v>
      </c>
      <c r="I35" s="7">
        <v>4.2845677999999998E-2</v>
      </c>
      <c r="J35" s="7">
        <v>4.5599999999999998E-8</v>
      </c>
      <c r="K35" s="7">
        <v>0.14477363200000001</v>
      </c>
      <c r="L35" s="7">
        <v>2.0492873000000002E-2</v>
      </c>
      <c r="M35" s="7">
        <v>2.0668700000000002E-2</v>
      </c>
      <c r="N35" s="7">
        <v>3.84E-8</v>
      </c>
      <c r="O35" s="7">
        <v>9.3000000000000006E-9</v>
      </c>
      <c r="P35" s="7">
        <v>3.5302776000000001E-2</v>
      </c>
      <c r="Q35" s="7">
        <v>9.3000000000000006E-9</v>
      </c>
      <c r="R35" s="7">
        <v>8.2439332000000004E-2</v>
      </c>
      <c r="S35" s="7">
        <v>2.3365210000000001E-2</v>
      </c>
      <c r="T35" s="7">
        <v>5.39E-8</v>
      </c>
      <c r="U35" s="7">
        <v>4.1700000000000003E-8</v>
      </c>
      <c r="V35" s="7">
        <v>3.9799999999999999E-8</v>
      </c>
      <c r="W35" s="7">
        <v>3.7399999999999997E-8</v>
      </c>
      <c r="X35" s="7">
        <v>4.1199999999999998E-8</v>
      </c>
      <c r="Y35" s="7">
        <v>9.3000000000000006E-9</v>
      </c>
      <c r="Z35" s="7">
        <v>4.2202413000000001E-2</v>
      </c>
      <c r="AA35" s="7">
        <v>9.3000000000000006E-9</v>
      </c>
      <c r="AB35" s="7">
        <v>9.2824350000000003E-3</v>
      </c>
      <c r="AC35" s="7">
        <v>3.1940850999999999E-2</v>
      </c>
      <c r="AD35" s="7">
        <v>0.12667882899999999</v>
      </c>
      <c r="AE35" s="7">
        <v>5.0721967999999999E-2</v>
      </c>
      <c r="AF35" s="7">
        <v>8.1966499999999998E-3</v>
      </c>
      <c r="AG35" s="7">
        <v>1.2798289999999999E-3</v>
      </c>
      <c r="AH35" s="7">
        <v>9.3000000000000006E-9</v>
      </c>
      <c r="AI35" s="7">
        <v>3.9010220999999998E-2</v>
      </c>
      <c r="AJ35" s="7">
        <v>5.0562823999999999E-2</v>
      </c>
      <c r="AK35" s="7">
        <v>2.8128810000000001E-3</v>
      </c>
    </row>
    <row r="36" spans="1:37">
      <c r="A36" s="11">
        <v>33</v>
      </c>
      <c r="B36" s="7" t="s">
        <v>780</v>
      </c>
      <c r="C36" s="7" t="s">
        <v>1688</v>
      </c>
      <c r="D36" s="7">
        <v>33.188000000000002</v>
      </c>
      <c r="E36" s="7" t="s">
        <v>781</v>
      </c>
      <c r="F36" s="7" t="s">
        <v>782</v>
      </c>
      <c r="G36" s="7">
        <v>757</v>
      </c>
      <c r="H36" s="7">
        <v>9.3000000000000006E-9</v>
      </c>
      <c r="I36" s="7">
        <v>4.7500000000000002E-8</v>
      </c>
      <c r="J36" s="7">
        <v>4.5599999999999998E-8</v>
      </c>
      <c r="K36" s="7">
        <v>9.3000000000000006E-9</v>
      </c>
      <c r="L36" s="7">
        <v>0.11672795399999999</v>
      </c>
      <c r="M36" s="7">
        <v>9.3000000000000006E-9</v>
      </c>
      <c r="N36" s="7">
        <v>9.3000000000000006E-9</v>
      </c>
      <c r="O36" s="7">
        <v>9.3000000000000006E-9</v>
      </c>
      <c r="P36" s="7">
        <v>1.9073775000000001E-2</v>
      </c>
      <c r="Q36" s="7">
        <v>9.3000000000000006E-9</v>
      </c>
      <c r="R36" s="7">
        <v>2.1728979999999998E-2</v>
      </c>
      <c r="S36" s="7">
        <v>2.8825890000000001E-3</v>
      </c>
      <c r="T36" s="7">
        <v>5.39E-8</v>
      </c>
      <c r="U36" s="7">
        <v>4.1700000000000003E-8</v>
      </c>
      <c r="V36" s="7">
        <v>3.9799999999999999E-8</v>
      </c>
      <c r="W36" s="7">
        <v>3.7399999999999997E-8</v>
      </c>
      <c r="X36" s="7">
        <v>4.1199999999999998E-8</v>
      </c>
      <c r="Y36" s="7">
        <v>3.2899999999999997E-8</v>
      </c>
      <c r="Z36" s="7">
        <v>5.6696002000000002E-2</v>
      </c>
      <c r="AA36" s="7">
        <v>3.3672173E-2</v>
      </c>
      <c r="AB36" s="7">
        <v>2.5924010000000001E-2</v>
      </c>
      <c r="AC36" s="7">
        <v>1.018583E-3</v>
      </c>
      <c r="AD36" s="7">
        <v>5.1E-8</v>
      </c>
      <c r="AE36" s="7">
        <v>2.6171973000000001E-2</v>
      </c>
      <c r="AF36" s="7">
        <v>7.8336970000000006E-3</v>
      </c>
      <c r="AG36" s="7">
        <v>1.0653475000000001E-2</v>
      </c>
      <c r="AH36" s="7">
        <v>1.377041E-2</v>
      </c>
      <c r="AI36" s="7">
        <v>1.6845899999999999E-3</v>
      </c>
      <c r="AJ36" s="7">
        <v>6.3248412000000004E-2</v>
      </c>
      <c r="AK36" s="7">
        <v>7.9332819999999998E-3</v>
      </c>
    </row>
    <row r="37" spans="1:37" ht="18">
      <c r="A37" s="11">
        <v>34</v>
      </c>
      <c r="B37" s="7" t="s">
        <v>589</v>
      </c>
      <c r="C37" s="7" t="s">
        <v>1689</v>
      </c>
      <c r="D37" s="7">
        <v>33.429000000000002</v>
      </c>
      <c r="E37" s="13">
        <v>1474790</v>
      </c>
      <c r="F37" s="7" t="s">
        <v>1925</v>
      </c>
      <c r="G37" s="7">
        <v>907</v>
      </c>
      <c r="H37" s="7">
        <v>9.3000000000000006E-9</v>
      </c>
      <c r="I37" s="7">
        <v>9.3000000000000006E-9</v>
      </c>
      <c r="J37" s="7">
        <v>4.5599999999999998E-8</v>
      </c>
      <c r="K37" s="7">
        <v>9.3000000000000006E-9</v>
      </c>
      <c r="L37" s="7">
        <v>0.59714919300000002</v>
      </c>
      <c r="M37" s="7">
        <v>9.3000000000000006E-9</v>
      </c>
      <c r="N37" s="7">
        <v>0.32341124399999999</v>
      </c>
      <c r="O37" s="7">
        <v>0.234742114</v>
      </c>
      <c r="P37" s="7">
        <v>4.6518836000000001E-2</v>
      </c>
      <c r="Q37" s="7">
        <v>0.46843710100000002</v>
      </c>
      <c r="R37" s="7">
        <v>0.41513031900000003</v>
      </c>
      <c r="S37" s="7">
        <v>2.6373566000000001E-2</v>
      </c>
      <c r="T37" s="7">
        <v>1.038338451</v>
      </c>
      <c r="U37" s="7">
        <v>0.43687272999999999</v>
      </c>
      <c r="V37" s="7">
        <v>0.11883545</v>
      </c>
      <c r="W37" s="7">
        <v>0.31361982999999999</v>
      </c>
      <c r="X37" s="7">
        <v>0.82769706700000001</v>
      </c>
      <c r="Y37" s="7">
        <v>4.1283064000000001E-2</v>
      </c>
      <c r="Z37" s="7">
        <v>2.2312360999999999E-2</v>
      </c>
      <c r="AA37" s="7">
        <v>0.14241426900000001</v>
      </c>
      <c r="AB37" s="7">
        <v>4.1899999999999998E-8</v>
      </c>
      <c r="AC37" s="7">
        <v>5.0045416000000002E-2</v>
      </c>
      <c r="AD37" s="7">
        <v>8.0544958E-2</v>
      </c>
      <c r="AE37" s="7">
        <v>4.1261016999999997E-2</v>
      </c>
      <c r="AF37" s="7">
        <v>1.7145325999999999E-2</v>
      </c>
      <c r="AG37" s="7">
        <v>2.6443209999999998E-3</v>
      </c>
      <c r="AH37" s="7">
        <v>0.12608923699999999</v>
      </c>
      <c r="AI37" s="7">
        <v>0.11146266000000001</v>
      </c>
      <c r="AJ37" s="7">
        <v>3.4225219000000001E-2</v>
      </c>
      <c r="AK37" s="7">
        <v>2.4721723000000001E-2</v>
      </c>
    </row>
    <row r="38" spans="1:37">
      <c r="A38" s="11">
        <v>35</v>
      </c>
      <c r="B38" s="7" t="s">
        <v>1560</v>
      </c>
      <c r="C38" s="7" t="s">
        <v>1690</v>
      </c>
      <c r="D38" s="7">
        <v>34.28</v>
      </c>
      <c r="E38" s="7" t="s">
        <v>1561</v>
      </c>
      <c r="F38" s="7" t="s">
        <v>782</v>
      </c>
      <c r="G38" s="7">
        <v>651</v>
      </c>
      <c r="H38" s="7">
        <v>4.5200000000000001E-8</v>
      </c>
      <c r="I38" s="7">
        <v>9.3000000000000006E-9</v>
      </c>
      <c r="J38" s="7">
        <v>9.3000000000000006E-9</v>
      </c>
      <c r="K38" s="7">
        <v>3.7599999999999999E-8</v>
      </c>
      <c r="L38" s="7">
        <v>9.3000000000000006E-9</v>
      </c>
      <c r="M38" s="7">
        <v>6.0905489999999998E-3</v>
      </c>
      <c r="N38" s="7">
        <v>5.4247949999999996E-3</v>
      </c>
      <c r="O38" s="7">
        <v>5.3535010000000001E-3</v>
      </c>
      <c r="P38" s="7">
        <v>1.819869E-3</v>
      </c>
      <c r="Q38" s="7">
        <v>5.4154210000000001E-3</v>
      </c>
      <c r="R38" s="7">
        <v>6.0805570000000003E-3</v>
      </c>
      <c r="S38" s="7">
        <v>1.985807E-3</v>
      </c>
      <c r="T38" s="7">
        <v>1.3724477000000001E-2</v>
      </c>
      <c r="U38" s="7">
        <v>6.9359449999999998E-3</v>
      </c>
      <c r="V38" s="7">
        <v>2.944955E-3</v>
      </c>
      <c r="W38" s="7">
        <v>6.4234579999999999E-3</v>
      </c>
      <c r="X38" s="7">
        <v>9.3000000000000006E-9</v>
      </c>
      <c r="Y38" s="7">
        <v>2.4107920000000001E-3</v>
      </c>
      <c r="Z38" s="7">
        <v>2.22E-8</v>
      </c>
      <c r="AA38" s="7">
        <v>4.88E-8</v>
      </c>
      <c r="AB38" s="7">
        <v>4.1899999999999998E-8</v>
      </c>
      <c r="AC38" s="7">
        <v>4.7699999999999997E-8</v>
      </c>
      <c r="AD38" s="7">
        <v>5.1E-8</v>
      </c>
      <c r="AE38" s="7">
        <v>6.0899999999999996E-8</v>
      </c>
      <c r="AF38" s="7">
        <v>1.8600000000000001E-8</v>
      </c>
      <c r="AG38" s="7">
        <v>3.2999999999999998E-8</v>
      </c>
      <c r="AH38" s="7">
        <v>2.6283190000000001E-3</v>
      </c>
      <c r="AI38" s="7">
        <v>4.3100000000000002E-8</v>
      </c>
      <c r="AJ38" s="7">
        <v>4.4999999999999999E-8</v>
      </c>
      <c r="AK38" s="7">
        <v>5.5099999999999997E-8</v>
      </c>
    </row>
    <row r="39" spans="1:37">
      <c r="A39" s="11">
        <v>36</v>
      </c>
      <c r="B39" s="7" t="s">
        <v>1602</v>
      </c>
      <c r="C39" s="7" t="s">
        <v>1691</v>
      </c>
      <c r="D39" s="7">
        <v>35.112000000000002</v>
      </c>
      <c r="E39" s="7" t="s">
        <v>1603</v>
      </c>
      <c r="F39" s="7" t="s">
        <v>460</v>
      </c>
      <c r="G39" s="7">
        <v>776</v>
      </c>
      <c r="H39" s="7">
        <v>4.5200000000000001E-8</v>
      </c>
      <c r="I39" s="7">
        <v>4.7500000000000002E-8</v>
      </c>
      <c r="J39" s="7">
        <v>9.3000000000000006E-9</v>
      </c>
      <c r="K39" s="7">
        <v>9.3000000000000006E-9</v>
      </c>
      <c r="L39" s="7">
        <v>2.7011681999999999E-2</v>
      </c>
      <c r="M39" s="7">
        <v>5.3001512000000001E-2</v>
      </c>
      <c r="N39" s="7">
        <v>2.7206121999999999E-2</v>
      </c>
      <c r="O39" s="7">
        <v>2.3185132000000001E-2</v>
      </c>
      <c r="P39" s="7">
        <v>1.1343152E-2</v>
      </c>
      <c r="Q39" s="7">
        <v>2.0830848999999999E-2</v>
      </c>
      <c r="R39" s="7">
        <v>2.5083911E-2</v>
      </c>
      <c r="S39" s="7">
        <v>1.6163836000000001E-2</v>
      </c>
      <c r="T39" s="7">
        <v>2.2474337E-2</v>
      </c>
      <c r="U39" s="7">
        <v>6.7705539999999998E-3</v>
      </c>
      <c r="V39" s="7">
        <v>9.4963410000000002E-3</v>
      </c>
      <c r="W39" s="7">
        <v>4.5007119999999996E-3</v>
      </c>
      <c r="X39" s="7">
        <v>1.7195899000000001E-2</v>
      </c>
      <c r="Y39" s="7">
        <v>6.9322860000000002E-3</v>
      </c>
      <c r="Z39" s="7">
        <v>2.22E-8</v>
      </c>
      <c r="AA39" s="7">
        <v>4.88E-8</v>
      </c>
      <c r="AB39" s="7">
        <v>4.1899999999999998E-8</v>
      </c>
      <c r="AC39" s="7">
        <v>4.7699999999999997E-8</v>
      </c>
      <c r="AD39" s="7">
        <v>5.1E-8</v>
      </c>
      <c r="AE39" s="7">
        <v>9.3000000000000006E-9</v>
      </c>
      <c r="AF39" s="7">
        <v>1.8600000000000001E-8</v>
      </c>
      <c r="AG39" s="7">
        <v>3.5450429999999999E-3</v>
      </c>
      <c r="AH39" s="7">
        <v>4.1500000000000001E-8</v>
      </c>
      <c r="AI39" s="7">
        <v>6.3279520000000004E-3</v>
      </c>
      <c r="AJ39" s="7">
        <v>1.5200781999999999E-2</v>
      </c>
      <c r="AK39" s="7">
        <v>5.5096829999999996E-3</v>
      </c>
    </row>
    <row r="40" spans="1:37">
      <c r="A40" s="11">
        <v>37</v>
      </c>
      <c r="B40" s="7" t="s">
        <v>920</v>
      </c>
      <c r="C40" s="7" t="s">
        <v>1692</v>
      </c>
      <c r="D40" s="7">
        <v>36.781999999999996</v>
      </c>
      <c r="E40" s="7" t="s">
        <v>921</v>
      </c>
      <c r="F40" s="7" t="s">
        <v>782</v>
      </c>
      <c r="G40" s="7">
        <v>832</v>
      </c>
      <c r="H40" s="7">
        <v>1.9780582000000001E-2</v>
      </c>
      <c r="I40" s="7">
        <v>4.5307460000000004E-3</v>
      </c>
      <c r="J40" s="7">
        <v>1.2609043E-2</v>
      </c>
      <c r="K40" s="7">
        <v>2.4597616999999999E-2</v>
      </c>
      <c r="L40" s="7">
        <v>4.1271759999999998E-3</v>
      </c>
      <c r="M40" s="7">
        <v>3.4895849999999999E-3</v>
      </c>
      <c r="N40" s="7">
        <v>3.84E-8</v>
      </c>
      <c r="O40" s="7">
        <v>4.07E-8</v>
      </c>
      <c r="P40" s="7">
        <v>4.0346770000000004E-3</v>
      </c>
      <c r="Q40" s="7">
        <v>3.8899999999999998E-8</v>
      </c>
      <c r="R40" s="7">
        <v>2.2962408E-2</v>
      </c>
      <c r="S40" s="7">
        <v>6.4528950000000002E-3</v>
      </c>
      <c r="T40" s="7">
        <v>5.39E-8</v>
      </c>
      <c r="U40" s="7">
        <v>4.1700000000000003E-8</v>
      </c>
      <c r="V40" s="7">
        <v>9.3000000000000006E-9</v>
      </c>
      <c r="W40" s="7">
        <v>9.3000000000000006E-9</v>
      </c>
      <c r="X40" s="7">
        <v>4.1199999999999998E-8</v>
      </c>
      <c r="Y40" s="7">
        <v>9.3000000000000006E-9</v>
      </c>
      <c r="Z40" s="7">
        <v>5.9003440000000001E-3</v>
      </c>
      <c r="AA40" s="7">
        <v>2.9237931000000002E-2</v>
      </c>
      <c r="AB40" s="7">
        <v>9.1892209999999992E-3</v>
      </c>
      <c r="AC40" s="7">
        <v>1.8293126E-2</v>
      </c>
      <c r="AD40" s="7">
        <v>5.1E-8</v>
      </c>
      <c r="AE40" s="7">
        <v>2.1063767000000001E-2</v>
      </c>
      <c r="AF40" s="7">
        <v>5.2293490000000003E-3</v>
      </c>
      <c r="AG40" s="7">
        <v>6.8913869999999997E-3</v>
      </c>
      <c r="AH40" s="7">
        <v>4.1500000000000001E-8</v>
      </c>
      <c r="AI40" s="7">
        <v>2.2064396999999999E-2</v>
      </c>
      <c r="AJ40" s="7">
        <v>1.4554298E-2</v>
      </c>
      <c r="AK40" s="7">
        <v>5.5099999999999997E-8</v>
      </c>
    </row>
    <row r="41" spans="1:37" ht="18">
      <c r="A41" s="11">
        <v>38</v>
      </c>
      <c r="B41" s="7" t="s">
        <v>1394</v>
      </c>
      <c r="C41" s="7" t="s">
        <v>1693</v>
      </c>
      <c r="D41" s="7">
        <v>37.442</v>
      </c>
      <c r="E41" s="7" t="s">
        <v>1395</v>
      </c>
      <c r="F41" s="7" t="s">
        <v>1923</v>
      </c>
      <c r="G41" s="7">
        <v>723</v>
      </c>
      <c r="H41" s="7">
        <v>1.404265E-3</v>
      </c>
      <c r="I41" s="7">
        <v>2.9792700000000002E-4</v>
      </c>
      <c r="J41" s="7">
        <v>1.865589E-3</v>
      </c>
      <c r="K41" s="7">
        <v>2.6019459999999999E-3</v>
      </c>
      <c r="L41" s="7">
        <v>1.191075E-3</v>
      </c>
      <c r="M41" s="7">
        <v>1.056137E-3</v>
      </c>
      <c r="N41" s="7">
        <v>5.8320510000000004E-3</v>
      </c>
      <c r="O41" s="7">
        <v>2.975325E-3</v>
      </c>
      <c r="P41" s="7">
        <v>1.696113E-3</v>
      </c>
      <c r="Q41" s="7">
        <v>3.044569E-3</v>
      </c>
      <c r="R41" s="7">
        <v>3.7E-8</v>
      </c>
      <c r="S41" s="7">
        <v>2.6632909999999999E-3</v>
      </c>
      <c r="T41" s="7">
        <v>4.4461400000000003E-3</v>
      </c>
      <c r="U41" s="7">
        <v>1.8465829999999999E-3</v>
      </c>
      <c r="V41" s="7">
        <v>8.92317E-4</v>
      </c>
      <c r="W41" s="7">
        <v>9.4041899999999996E-4</v>
      </c>
      <c r="X41" s="7">
        <v>5.6277469999999998E-3</v>
      </c>
      <c r="Y41" s="7">
        <v>5.2763400000000002E-4</v>
      </c>
      <c r="Z41" s="7">
        <v>2.22E-8</v>
      </c>
      <c r="AA41" s="7">
        <v>1.2112150000000001E-3</v>
      </c>
      <c r="AB41" s="7">
        <v>3.2173950000000001E-3</v>
      </c>
      <c r="AC41" s="7">
        <v>1.1643339999999999E-3</v>
      </c>
      <c r="AD41" s="7">
        <v>5.1E-8</v>
      </c>
      <c r="AE41" s="7">
        <v>6.0899999999999996E-8</v>
      </c>
      <c r="AF41" s="7">
        <v>2.1706270000000001E-3</v>
      </c>
      <c r="AG41" s="7">
        <v>5.2458790000000002E-3</v>
      </c>
      <c r="AH41" s="7">
        <v>1.8718789999999999E-3</v>
      </c>
      <c r="AI41" s="7">
        <v>3.5390550000000002E-3</v>
      </c>
      <c r="AJ41" s="7">
        <v>4.7370490000000001E-3</v>
      </c>
      <c r="AK41" s="7">
        <v>2.9719210000000002E-3</v>
      </c>
    </row>
    <row r="42" spans="1:37">
      <c r="A42" s="15">
        <v>39</v>
      </c>
      <c r="B42" s="16" t="s">
        <v>1401</v>
      </c>
      <c r="C42" s="16" t="s">
        <v>1686</v>
      </c>
      <c r="D42" s="16">
        <v>43.334000000000003</v>
      </c>
      <c r="E42" s="16" t="s">
        <v>1402</v>
      </c>
      <c r="F42" s="16" t="s">
        <v>460</v>
      </c>
      <c r="G42" s="16">
        <v>713</v>
      </c>
      <c r="H42" s="16">
        <v>4.5200000000000001E-8</v>
      </c>
      <c r="I42" s="16">
        <v>1.4961566000000001E-2</v>
      </c>
      <c r="J42" s="16">
        <v>9.3000000000000006E-9</v>
      </c>
      <c r="K42" s="16">
        <v>3.7599999999999999E-8</v>
      </c>
      <c r="L42" s="16">
        <v>9.0849109999999993E-3</v>
      </c>
      <c r="M42" s="16">
        <v>6.7158169999999998E-3</v>
      </c>
      <c r="N42" s="16">
        <v>9.3113320000000003E-3</v>
      </c>
      <c r="O42" s="16">
        <v>3.4377679999999999E-3</v>
      </c>
      <c r="P42" s="16">
        <v>8.9072590000000007E-3</v>
      </c>
      <c r="Q42" s="16">
        <v>9.3000000000000006E-9</v>
      </c>
      <c r="R42" s="16">
        <v>1.1035404E-2</v>
      </c>
      <c r="S42" s="16">
        <v>3.2440350000000001E-3</v>
      </c>
      <c r="T42" s="16">
        <v>3.8500000000000001E-5</v>
      </c>
      <c r="U42" s="16">
        <v>1.27768E-4</v>
      </c>
      <c r="V42" s="16">
        <v>3.9799999999999999E-8</v>
      </c>
      <c r="W42" s="16">
        <v>2.9930149999999999E-3</v>
      </c>
      <c r="X42" s="16">
        <v>1.1312762000000001E-2</v>
      </c>
      <c r="Y42" s="16">
        <v>3.2899999999999997E-8</v>
      </c>
      <c r="Z42" s="16">
        <v>2.22E-8</v>
      </c>
      <c r="AA42" s="16">
        <v>4.2029699999999998E-4</v>
      </c>
      <c r="AB42" s="16">
        <v>4.1899999999999998E-8</v>
      </c>
      <c r="AC42" s="16">
        <v>4.7699999999999997E-8</v>
      </c>
      <c r="AD42" s="16">
        <v>4.8903710000000001E-3</v>
      </c>
      <c r="AE42" s="16">
        <v>6.0899999999999996E-8</v>
      </c>
      <c r="AF42" s="16">
        <v>1.8600000000000001E-8</v>
      </c>
      <c r="AG42" s="16">
        <v>3.2999999999999998E-8</v>
      </c>
      <c r="AH42" s="16">
        <v>1.39865E-4</v>
      </c>
      <c r="AI42" s="16">
        <v>4.3100000000000002E-8</v>
      </c>
      <c r="AJ42" s="16">
        <v>4.3423710000000003E-3</v>
      </c>
      <c r="AK42" s="16">
        <v>5.5099999999999997E-8</v>
      </c>
    </row>
    <row r="44" spans="1:37" ht="14" customHeight="1"/>
  </sheetData>
  <mergeCells count="1">
    <mergeCell ref="A1:I1"/>
  </mergeCells>
  <hyperlinks>
    <hyperlink ref="E10" r:id="rId1" tooltip="https://www.guidechem.com/cas/586-62-9.html" xr:uid="{00000000-0004-0000-0100-000000000000}"/>
    <hyperlink ref="F13" r:id="rId2" tooltip="https://pubchem.ncbi.nlm.nih.gov/" xr:uid="{00000000-0004-0000-0100-000001000000}"/>
    <hyperlink ref="E19" r:id="rId3" tooltip="https://www.guidechem.com/cas/562-74-3.html" xr:uid="{00000000-0004-0000-0100-000002000000}"/>
    <hyperlink ref="F35" r:id="rId4" tooltip="https://pubchem.ncbi.nlm.nih.gov/" xr:uid="{00000000-0004-0000-0100-000003000000}"/>
  </hyperlinks>
  <pageMargins left="0.7" right="0.7" top="0.75" bottom="0.75" header="0.3" footer="0.3"/>
  <pageSetup paperSize="9" orientation="portrait"/>
  <drawing r:id="rId5"/>
  <legacyDrawing r:id="rId6"/>
  <oleObjects>
    <mc:AlternateContent xmlns:mc="http://schemas.openxmlformats.org/markup-compatibility/2006">
      <mc:Choice Requires="x14">
        <oleObject progId="ChemDraw.Document.6.0" shapeId="2050" r:id="rId7">
          <objectPr defaultSize="0" altText="" r:id="rId8">
            <anchor moveWithCells="1" sizeWithCells="1">
              <from>
                <xdr:col>2</xdr:col>
                <xdr:colOff>622300</xdr:colOff>
                <xdr:row>32</xdr:row>
                <xdr:rowOff>254000</xdr:rowOff>
              </from>
              <to>
                <xdr:col>2</xdr:col>
                <xdr:colOff>1358900</xdr:colOff>
                <xdr:row>32</xdr:row>
                <xdr:rowOff>889000</xdr:rowOff>
              </to>
            </anchor>
          </objectPr>
        </oleObject>
      </mc:Choice>
      <mc:Fallback>
        <oleObject progId="ChemDraw.Document.6.0" shapeId="2050" r:id="rId7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699CA-A31C-4549-9256-4001030A61F7}">
  <dimension ref="A1:B6"/>
  <sheetViews>
    <sheetView workbookViewId="0">
      <selection activeCell="B14" sqref="B14"/>
    </sheetView>
  </sheetViews>
  <sheetFormatPr baseColWidth="10" defaultRowHeight="16"/>
  <cols>
    <col min="1" max="1" width="23.83203125" style="21" customWidth="1"/>
    <col min="2" max="2" width="60.33203125" style="21" customWidth="1"/>
    <col min="3" max="16384" width="10.83203125" style="21"/>
  </cols>
  <sheetData>
    <row r="1" spans="1:2">
      <c r="A1" s="21" t="s">
        <v>1927</v>
      </c>
    </row>
    <row r="3" spans="1:2" ht="17">
      <c r="A3" s="24" t="s">
        <v>1860</v>
      </c>
      <c r="B3" s="24" t="s">
        <v>1861</v>
      </c>
    </row>
    <row r="4" spans="1:2" ht="17">
      <c r="A4" s="22" t="s">
        <v>1862</v>
      </c>
      <c r="B4" s="23">
        <v>0.99950000000000006</v>
      </c>
    </row>
    <row r="5" spans="1:2" ht="17">
      <c r="A5" s="22" t="s">
        <v>1863</v>
      </c>
      <c r="B5" s="22" t="s">
        <v>1864</v>
      </c>
    </row>
    <row r="6" spans="1:2" ht="17">
      <c r="A6" s="25" t="s">
        <v>1865</v>
      </c>
      <c r="B6" s="26">
        <v>0.71689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8FA8A-5C58-C14A-8AA0-DFE7E97890D6}">
  <dimension ref="A1:C9"/>
  <sheetViews>
    <sheetView workbookViewId="0">
      <selection activeCell="C25" sqref="C25"/>
    </sheetView>
  </sheetViews>
  <sheetFormatPr baseColWidth="10" defaultRowHeight="16"/>
  <cols>
    <col min="1" max="1" width="36.6640625" style="21" customWidth="1"/>
    <col min="2" max="2" width="16" style="21" customWidth="1"/>
    <col min="3" max="3" width="23.1640625" style="21" customWidth="1"/>
    <col min="4" max="16384" width="10.83203125" style="21"/>
  </cols>
  <sheetData>
    <row r="1" spans="1:3">
      <c r="A1" s="21" t="s">
        <v>1928</v>
      </c>
    </row>
    <row r="3" spans="1:3" ht="17">
      <c r="A3" s="33" t="s">
        <v>1866</v>
      </c>
      <c r="B3" s="33" t="s">
        <v>1861</v>
      </c>
      <c r="C3" s="33" t="s">
        <v>1867</v>
      </c>
    </row>
    <row r="4" spans="1:3" ht="17">
      <c r="A4" s="27" t="s">
        <v>1868</v>
      </c>
      <c r="B4" s="28">
        <v>1537</v>
      </c>
      <c r="C4" s="29">
        <v>0.95199999999999996</v>
      </c>
    </row>
    <row r="5" spans="1:3" ht="17">
      <c r="A5" s="27" t="s">
        <v>1869</v>
      </c>
      <c r="B5" s="28">
        <v>1245</v>
      </c>
      <c r="C5" s="29">
        <v>0.77100000000000002</v>
      </c>
    </row>
    <row r="6" spans="1:3" ht="17">
      <c r="A6" s="27" t="s">
        <v>1870</v>
      </c>
      <c r="B6" s="27">
        <v>292</v>
      </c>
      <c r="C6" s="29">
        <v>0.18099999999999999</v>
      </c>
    </row>
    <row r="7" spans="1:3" ht="17">
      <c r="A7" s="27" t="s">
        <v>1871</v>
      </c>
      <c r="B7" s="27">
        <v>21</v>
      </c>
      <c r="C7" s="29">
        <v>1.2999999999999999E-2</v>
      </c>
    </row>
    <row r="8" spans="1:3" ht="17">
      <c r="A8" s="27" t="s">
        <v>1872</v>
      </c>
      <c r="B8" s="27">
        <v>56</v>
      </c>
      <c r="C8" s="29">
        <v>3.5000000000000003E-2</v>
      </c>
    </row>
    <row r="9" spans="1:3" ht="17">
      <c r="A9" s="30" t="s">
        <v>1873</v>
      </c>
      <c r="B9" s="31">
        <v>1614</v>
      </c>
      <c r="C9" s="32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DF0C3-F339-8A48-8764-1804A2DA6890}">
  <dimension ref="A1:D13"/>
  <sheetViews>
    <sheetView topLeftCell="A2" workbookViewId="0">
      <selection activeCell="C23" sqref="C23"/>
    </sheetView>
  </sheetViews>
  <sheetFormatPr baseColWidth="10" defaultRowHeight="16"/>
  <cols>
    <col min="1" max="1" width="10.83203125" style="21"/>
    <col min="2" max="2" width="22" style="21" customWidth="1"/>
    <col min="3" max="3" width="26.6640625" style="21" customWidth="1"/>
    <col min="4" max="4" width="21.33203125" style="21" customWidth="1"/>
    <col min="5" max="16384" width="10.83203125" style="21"/>
  </cols>
  <sheetData>
    <row r="1" spans="1:4">
      <c r="A1" s="21" t="s">
        <v>1931</v>
      </c>
    </row>
    <row r="3" spans="1:4" ht="17">
      <c r="A3" s="40" t="s">
        <v>1874</v>
      </c>
      <c r="B3" s="40" t="s">
        <v>1861</v>
      </c>
      <c r="C3" s="40" t="s">
        <v>1875</v>
      </c>
      <c r="D3" s="40" t="s">
        <v>1876</v>
      </c>
    </row>
    <row r="4" spans="1:4" ht="17">
      <c r="A4" s="34" t="s">
        <v>1877</v>
      </c>
      <c r="B4" s="35">
        <v>3143</v>
      </c>
      <c r="C4" s="35">
        <v>698820</v>
      </c>
      <c r="D4" s="36">
        <v>2.0000000000000001E-4</v>
      </c>
    </row>
    <row r="5" spans="1:4" ht="17">
      <c r="A5" s="34" t="s">
        <v>1878</v>
      </c>
      <c r="B5" s="35">
        <v>190309</v>
      </c>
      <c r="C5" s="35">
        <v>49327986</v>
      </c>
      <c r="D5" s="36">
        <v>1.46E-2</v>
      </c>
    </row>
    <row r="6" spans="1:4" ht="17">
      <c r="A6" s="34" t="s">
        <v>1879</v>
      </c>
      <c r="B6" s="35">
        <v>2627569</v>
      </c>
      <c r="C6" s="35">
        <v>1703331779</v>
      </c>
      <c r="D6" s="36">
        <v>0.503</v>
      </c>
    </row>
    <row r="7" spans="1:4" ht="17">
      <c r="A7" s="34" t="s">
        <v>1929</v>
      </c>
      <c r="B7" s="35">
        <v>910539</v>
      </c>
      <c r="C7" s="35">
        <v>660676576</v>
      </c>
      <c r="D7" s="36">
        <v>0.1951</v>
      </c>
    </row>
    <row r="8" spans="1:4" ht="17">
      <c r="A8" s="34" t="s">
        <v>1930</v>
      </c>
      <c r="B8" s="35">
        <v>1586929</v>
      </c>
      <c r="C8" s="35">
        <v>962964980</v>
      </c>
      <c r="D8" s="36">
        <v>0.2843</v>
      </c>
    </row>
    <row r="9" spans="1:4" ht="17">
      <c r="A9" s="34" t="s">
        <v>1880</v>
      </c>
      <c r="B9" s="35">
        <v>742337</v>
      </c>
      <c r="C9" s="35">
        <v>213484044</v>
      </c>
      <c r="D9" s="36">
        <v>6.3E-2</v>
      </c>
    </row>
    <row r="10" spans="1:4" ht="17">
      <c r="A10" s="34" t="s">
        <v>1881</v>
      </c>
      <c r="B10" s="35">
        <v>7586</v>
      </c>
      <c r="C10" s="35">
        <v>1753548</v>
      </c>
      <c r="D10" s="36">
        <v>5.0000000000000001E-4</v>
      </c>
    </row>
    <row r="11" spans="1:4" ht="17">
      <c r="A11" s="34" t="s">
        <v>1882</v>
      </c>
      <c r="B11" s="34">
        <v>432</v>
      </c>
      <c r="C11" s="35">
        <v>32618</v>
      </c>
      <c r="D11" s="36">
        <v>0</v>
      </c>
    </row>
    <row r="12" spans="1:4" ht="17">
      <c r="A12" s="34" t="s">
        <v>1883</v>
      </c>
      <c r="B12" s="35">
        <v>2092199</v>
      </c>
      <c r="C12" s="35">
        <v>616809818</v>
      </c>
      <c r="D12" s="36">
        <v>0.18210000000000001</v>
      </c>
    </row>
    <row r="13" spans="1:4" ht="17">
      <c r="A13" s="37" t="s">
        <v>1873</v>
      </c>
      <c r="B13" s="38">
        <v>5736467</v>
      </c>
      <c r="C13" s="38">
        <v>2525276940</v>
      </c>
      <c r="D13" s="39">
        <v>0.7457000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60659-FC93-2F43-9063-974A3607869A}">
  <dimension ref="A1:C9"/>
  <sheetViews>
    <sheetView workbookViewId="0">
      <selection activeCell="F15" sqref="F15"/>
    </sheetView>
  </sheetViews>
  <sheetFormatPr baseColWidth="10" defaultRowHeight="16"/>
  <cols>
    <col min="1" max="1" width="33.5" style="21" customWidth="1"/>
    <col min="2" max="2" width="19.33203125" style="21" customWidth="1"/>
    <col min="3" max="3" width="22.1640625" style="21" customWidth="1"/>
    <col min="4" max="16384" width="10.83203125" style="21"/>
  </cols>
  <sheetData>
    <row r="1" spans="1:3">
      <c r="A1" s="21" t="s">
        <v>1932</v>
      </c>
    </row>
    <row r="3" spans="1:3">
      <c r="A3" s="19" t="s">
        <v>1874</v>
      </c>
      <c r="B3" s="9" t="s">
        <v>1884</v>
      </c>
      <c r="C3" s="9" t="s">
        <v>1885</v>
      </c>
    </row>
    <row r="4" spans="1:3">
      <c r="A4" s="41" t="s">
        <v>1886</v>
      </c>
      <c r="B4" s="42">
        <v>56870</v>
      </c>
      <c r="C4" s="43">
        <v>74172</v>
      </c>
    </row>
    <row r="5" spans="1:3">
      <c r="A5" s="41" t="s">
        <v>1887</v>
      </c>
      <c r="B5" s="44">
        <v>2999.26</v>
      </c>
      <c r="C5" s="45">
        <v>6744.54</v>
      </c>
    </row>
    <row r="6" spans="1:3">
      <c r="A6" s="41" t="s">
        <v>1888</v>
      </c>
      <c r="B6" s="44">
        <v>1008.18</v>
      </c>
      <c r="C6" s="45">
        <v>1024.9000000000001</v>
      </c>
    </row>
    <row r="7" spans="1:3">
      <c r="A7" s="41" t="s">
        <v>1889</v>
      </c>
      <c r="B7" s="46">
        <v>4.6100000000000003</v>
      </c>
      <c r="C7" s="47">
        <v>4.84</v>
      </c>
    </row>
    <row r="8" spans="1:3">
      <c r="A8" s="41" t="s">
        <v>1890</v>
      </c>
      <c r="B8" s="46">
        <v>218.93</v>
      </c>
      <c r="C8" s="47">
        <v>211.64</v>
      </c>
    </row>
    <row r="9" spans="1:3">
      <c r="A9" s="16" t="s">
        <v>1891</v>
      </c>
      <c r="B9" s="48">
        <v>489.61</v>
      </c>
      <c r="C9" s="49">
        <v>1229.36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E88B7-62CF-494E-A1C9-EE5C2C1927A4}">
  <dimension ref="A1:C12"/>
  <sheetViews>
    <sheetView workbookViewId="0">
      <selection activeCell="H12" sqref="H12"/>
    </sheetView>
  </sheetViews>
  <sheetFormatPr baseColWidth="10" defaultRowHeight="16"/>
  <cols>
    <col min="1" max="1" width="19" style="21" customWidth="1"/>
    <col min="2" max="2" width="21.5" style="21" customWidth="1"/>
    <col min="3" max="3" width="21.33203125" style="21" customWidth="1"/>
    <col min="4" max="16384" width="10.83203125" style="21"/>
  </cols>
  <sheetData>
    <row r="1" spans="1:3">
      <c r="A1" s="21" t="s">
        <v>1933</v>
      </c>
    </row>
    <row r="3" spans="1:3" ht="17">
      <c r="A3" s="24" t="s">
        <v>1892</v>
      </c>
      <c r="B3" s="24" t="s">
        <v>1861</v>
      </c>
      <c r="C3" s="24" t="s">
        <v>1893</v>
      </c>
    </row>
    <row r="4" spans="1:3" ht="17">
      <c r="A4" s="34" t="s">
        <v>1894</v>
      </c>
      <c r="B4" s="34">
        <v>74172</v>
      </c>
      <c r="C4" s="51">
        <v>1</v>
      </c>
    </row>
    <row r="5" spans="1:3" ht="17">
      <c r="A5" s="34" t="s">
        <v>1895</v>
      </c>
      <c r="B5" s="34">
        <v>71531</v>
      </c>
      <c r="C5" s="36">
        <v>0.96440000000000003</v>
      </c>
    </row>
    <row r="6" spans="1:3" ht="17">
      <c r="A6" s="34" t="s">
        <v>1896</v>
      </c>
      <c r="B6" s="34">
        <v>69184</v>
      </c>
      <c r="C6" s="36">
        <v>0.93279999999999996</v>
      </c>
    </row>
    <row r="7" spans="1:3" ht="17">
      <c r="A7" s="34" t="s">
        <v>1897</v>
      </c>
      <c r="B7" s="34">
        <v>53241</v>
      </c>
      <c r="C7" s="36">
        <v>0.71779999999999999</v>
      </c>
    </row>
    <row r="8" spans="1:3" ht="17">
      <c r="A8" s="34" t="s">
        <v>1898</v>
      </c>
      <c r="B8" s="34">
        <v>59376</v>
      </c>
      <c r="C8" s="36">
        <v>0.80049999999999999</v>
      </c>
    </row>
    <row r="9" spans="1:3" ht="17">
      <c r="A9" s="34" t="s">
        <v>1899</v>
      </c>
      <c r="B9" s="34">
        <v>28140</v>
      </c>
      <c r="C9" s="36">
        <v>0.37940000000000002</v>
      </c>
    </row>
    <row r="10" spans="1:3" ht="17">
      <c r="A10" s="34" t="s">
        <v>1900</v>
      </c>
      <c r="B10" s="34">
        <v>14605</v>
      </c>
      <c r="C10" s="36">
        <v>0.19689999999999999</v>
      </c>
    </row>
    <row r="11" spans="1:3" ht="17">
      <c r="A11" s="34" t="s">
        <v>1901</v>
      </c>
      <c r="B11" s="34">
        <v>66657</v>
      </c>
      <c r="C11" s="36">
        <v>0.89870000000000005</v>
      </c>
    </row>
    <row r="12" spans="1:3" ht="17">
      <c r="A12" s="37" t="s">
        <v>1902</v>
      </c>
      <c r="B12" s="37">
        <v>69463</v>
      </c>
      <c r="C12" s="39">
        <v>0.936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43"/>
  <sheetViews>
    <sheetView zoomScale="130" zoomScaleNormal="130" workbookViewId="0">
      <selection sqref="A1:H1"/>
    </sheetView>
  </sheetViews>
  <sheetFormatPr baseColWidth="10" defaultColWidth="8.6640625" defaultRowHeight="16"/>
  <cols>
    <col min="1" max="1" width="12.6640625" style="21" customWidth="1"/>
    <col min="2" max="2" width="14.1640625" style="21" customWidth="1"/>
    <col min="3" max="3" width="11.1640625" style="21" customWidth="1"/>
    <col min="4" max="4" width="9.33203125" style="21" customWidth="1"/>
    <col min="5" max="5" width="9.83203125" style="21" customWidth="1"/>
    <col min="6" max="6" width="10" style="21" customWidth="1"/>
    <col min="7" max="7" width="9.83203125" style="21" customWidth="1"/>
    <col min="8" max="8" width="15.33203125" style="21" customWidth="1"/>
    <col min="9" max="16384" width="8.6640625" style="21"/>
  </cols>
  <sheetData>
    <row r="1" spans="1:8">
      <c r="A1" s="52" t="s">
        <v>1935</v>
      </c>
      <c r="B1" s="52"/>
      <c r="C1" s="52"/>
      <c r="D1" s="52"/>
      <c r="E1" s="52"/>
      <c r="F1" s="52"/>
      <c r="G1" s="52"/>
      <c r="H1" s="52"/>
    </row>
    <row r="2" spans="1:8">
      <c r="A2" s="11"/>
      <c r="B2" s="11"/>
      <c r="C2" s="11"/>
      <c r="D2" s="11"/>
      <c r="E2" s="11"/>
      <c r="F2" s="11"/>
      <c r="G2" s="11"/>
      <c r="H2" s="11"/>
    </row>
    <row r="3" spans="1:8">
      <c r="A3" s="53" t="s">
        <v>1694</v>
      </c>
      <c r="B3" s="53" t="s">
        <v>1695</v>
      </c>
      <c r="C3" s="53" t="s">
        <v>1696</v>
      </c>
      <c r="D3" s="53" t="s">
        <v>1697</v>
      </c>
      <c r="E3" s="53" t="s">
        <v>1698</v>
      </c>
      <c r="F3" s="53" t="s">
        <v>1699</v>
      </c>
      <c r="G3" s="53" t="s">
        <v>1700</v>
      </c>
      <c r="H3" s="53" t="s">
        <v>1934</v>
      </c>
    </row>
    <row r="4" spans="1:8">
      <c r="A4" s="3" t="s">
        <v>1701</v>
      </c>
      <c r="B4" s="3">
        <v>565</v>
      </c>
      <c r="C4" s="3">
        <v>66621.08</v>
      </c>
      <c r="D4" s="3">
        <v>5.45</v>
      </c>
      <c r="E4" s="3">
        <v>48.3</v>
      </c>
      <c r="F4" s="3">
        <v>92.44</v>
      </c>
      <c r="G4" s="3">
        <v>-0.436</v>
      </c>
      <c r="H4" s="2" t="s">
        <v>1702</v>
      </c>
    </row>
    <row r="5" spans="1:8">
      <c r="A5" s="3" t="s">
        <v>1703</v>
      </c>
      <c r="B5" s="3">
        <v>565</v>
      </c>
      <c r="C5" s="3">
        <v>66352.649999999994</v>
      </c>
      <c r="D5" s="3">
        <v>5.45</v>
      </c>
      <c r="E5" s="3">
        <v>48.01</v>
      </c>
      <c r="F5" s="3">
        <v>90.23</v>
      </c>
      <c r="G5" s="3">
        <v>-0.45600000000000002</v>
      </c>
      <c r="H5" s="2" t="s">
        <v>1702</v>
      </c>
    </row>
    <row r="6" spans="1:8">
      <c r="A6" s="3" t="s">
        <v>1704</v>
      </c>
      <c r="B6" s="3">
        <v>529</v>
      </c>
      <c r="C6" s="3">
        <v>62065.58</v>
      </c>
      <c r="D6" s="3">
        <v>5.25</v>
      </c>
      <c r="E6" s="3">
        <v>56.25</v>
      </c>
      <c r="F6" s="3">
        <v>89.21</v>
      </c>
      <c r="G6" s="3">
        <v>-0.46300000000000002</v>
      </c>
      <c r="H6" s="2" t="s">
        <v>1702</v>
      </c>
    </row>
    <row r="7" spans="1:8">
      <c r="A7" s="3" t="s">
        <v>1705</v>
      </c>
      <c r="B7" s="3">
        <v>570</v>
      </c>
      <c r="C7" s="3">
        <v>66470.850000000006</v>
      </c>
      <c r="D7" s="3">
        <v>5.14</v>
      </c>
      <c r="E7" s="3">
        <v>51.37</v>
      </c>
      <c r="F7" s="3">
        <v>90.16</v>
      </c>
      <c r="G7" s="3">
        <v>-0.36499999999999999</v>
      </c>
      <c r="H7" s="2" t="s">
        <v>1702</v>
      </c>
    </row>
    <row r="8" spans="1:8">
      <c r="A8" s="3" t="s">
        <v>1706</v>
      </c>
      <c r="B8" s="3">
        <v>730</v>
      </c>
      <c r="C8" s="3">
        <v>84250.62</v>
      </c>
      <c r="D8" s="3">
        <v>5.34</v>
      </c>
      <c r="E8" s="3">
        <v>44.97</v>
      </c>
      <c r="F8" s="3">
        <v>93.07</v>
      </c>
      <c r="G8" s="3">
        <v>-0.30299999999999999</v>
      </c>
      <c r="H8" s="2" t="s">
        <v>1702</v>
      </c>
    </row>
    <row r="9" spans="1:8">
      <c r="A9" s="3" t="s">
        <v>1707</v>
      </c>
      <c r="B9" s="3">
        <v>639</v>
      </c>
      <c r="C9" s="3">
        <v>74453.33</v>
      </c>
      <c r="D9" s="3">
        <v>5.39</v>
      </c>
      <c r="E9" s="3">
        <v>49.59</v>
      </c>
      <c r="F9" s="3">
        <v>92.46</v>
      </c>
      <c r="G9" s="3">
        <v>-0.38600000000000001</v>
      </c>
      <c r="H9" s="2" t="s">
        <v>1702</v>
      </c>
    </row>
    <row r="10" spans="1:8">
      <c r="A10" s="3" t="s">
        <v>1708</v>
      </c>
      <c r="B10" s="3">
        <v>357</v>
      </c>
      <c r="C10" s="3">
        <v>41222.300000000003</v>
      </c>
      <c r="D10" s="3">
        <v>5.33</v>
      </c>
      <c r="E10" s="3">
        <v>52.7</v>
      </c>
      <c r="F10" s="3">
        <v>95.1</v>
      </c>
      <c r="G10" s="3">
        <v>-0.26</v>
      </c>
      <c r="H10" s="2" t="s">
        <v>1709</v>
      </c>
    </row>
    <row r="11" spans="1:8">
      <c r="A11" s="3" t="s">
        <v>1710</v>
      </c>
      <c r="B11" s="3">
        <v>546</v>
      </c>
      <c r="C11" s="3">
        <v>63696.18</v>
      </c>
      <c r="D11" s="3">
        <v>5.5</v>
      </c>
      <c r="E11" s="3">
        <v>48.47</v>
      </c>
      <c r="F11" s="3">
        <v>98.06</v>
      </c>
      <c r="G11" s="3">
        <v>-0.32</v>
      </c>
      <c r="H11" s="2" t="s">
        <v>1702</v>
      </c>
    </row>
    <row r="12" spans="1:8">
      <c r="A12" s="3" t="s">
        <v>1711</v>
      </c>
      <c r="B12" s="3">
        <v>513</v>
      </c>
      <c r="C12" s="3">
        <v>59610.09</v>
      </c>
      <c r="D12" s="3">
        <v>5.22</v>
      </c>
      <c r="E12" s="3">
        <v>57.62</v>
      </c>
      <c r="F12" s="3">
        <v>90.66</v>
      </c>
      <c r="G12" s="3">
        <v>-0.34100000000000003</v>
      </c>
      <c r="H12" s="2" t="s">
        <v>1702</v>
      </c>
    </row>
    <row r="13" spans="1:8">
      <c r="A13" s="3" t="s">
        <v>1712</v>
      </c>
      <c r="B13" s="3">
        <v>750</v>
      </c>
      <c r="C13" s="3">
        <v>86431.52</v>
      </c>
      <c r="D13" s="3">
        <v>6.35</v>
      </c>
      <c r="E13" s="3">
        <v>50.46</v>
      </c>
      <c r="F13" s="3">
        <v>92.15</v>
      </c>
      <c r="G13" s="3">
        <v>-0.28399999999999997</v>
      </c>
      <c r="H13" s="2" t="s">
        <v>1702</v>
      </c>
    </row>
    <row r="14" spans="1:8">
      <c r="A14" s="3" t="s">
        <v>1713</v>
      </c>
      <c r="B14" s="3">
        <v>546</v>
      </c>
      <c r="C14" s="3">
        <v>63739.27</v>
      </c>
      <c r="D14" s="3">
        <v>5.49</v>
      </c>
      <c r="E14" s="3">
        <v>49.32</v>
      </c>
      <c r="F14" s="3">
        <v>98.06</v>
      </c>
      <c r="G14" s="3">
        <v>-0.30499999999999999</v>
      </c>
      <c r="H14" s="2" t="s">
        <v>1702</v>
      </c>
    </row>
    <row r="15" spans="1:8">
      <c r="A15" s="3" t="s">
        <v>1714</v>
      </c>
      <c r="B15" s="3">
        <v>546</v>
      </c>
      <c r="C15" s="3">
        <v>63753.1</v>
      </c>
      <c r="D15" s="3">
        <v>5.38</v>
      </c>
      <c r="E15" s="3">
        <v>48.27</v>
      </c>
      <c r="F15" s="3">
        <v>96.81</v>
      </c>
      <c r="G15" s="3">
        <v>-0.33500000000000002</v>
      </c>
      <c r="H15" s="2" t="s">
        <v>1702</v>
      </c>
    </row>
    <row r="16" spans="1:8">
      <c r="A16" s="3" t="s">
        <v>1715</v>
      </c>
      <c r="B16" s="3">
        <v>398</v>
      </c>
      <c r="C16" s="3">
        <v>45999.66</v>
      </c>
      <c r="D16" s="3">
        <v>5.51</v>
      </c>
      <c r="E16" s="3">
        <v>48.94</v>
      </c>
      <c r="F16" s="3">
        <v>98.52</v>
      </c>
      <c r="G16" s="3">
        <v>-0.29099999999999998</v>
      </c>
      <c r="H16" s="2" t="s">
        <v>1702</v>
      </c>
    </row>
    <row r="17" spans="1:8">
      <c r="A17" s="3" t="s">
        <v>1716</v>
      </c>
      <c r="B17" s="3">
        <v>307</v>
      </c>
      <c r="C17" s="3">
        <v>35894.39</v>
      </c>
      <c r="D17" s="3">
        <v>5.43</v>
      </c>
      <c r="E17" s="3">
        <v>42.28</v>
      </c>
      <c r="F17" s="3">
        <v>97.49</v>
      </c>
      <c r="G17" s="3">
        <v>-0.22900000000000001</v>
      </c>
      <c r="H17" s="2" t="s">
        <v>1702</v>
      </c>
    </row>
    <row r="18" spans="1:8">
      <c r="A18" s="3" t="s">
        <v>1717</v>
      </c>
      <c r="B18" s="3">
        <v>399</v>
      </c>
      <c r="C18" s="3">
        <v>46086.73</v>
      </c>
      <c r="D18" s="3">
        <v>5.51</v>
      </c>
      <c r="E18" s="3">
        <v>49.32</v>
      </c>
      <c r="F18" s="3">
        <v>98.27</v>
      </c>
      <c r="G18" s="3">
        <v>-0.29299999999999998</v>
      </c>
      <c r="H18" s="2" t="s">
        <v>1702</v>
      </c>
    </row>
    <row r="19" spans="1:8">
      <c r="A19" s="3" t="s">
        <v>1718</v>
      </c>
      <c r="B19" s="3">
        <v>546</v>
      </c>
      <c r="C19" s="3">
        <v>63703.22</v>
      </c>
      <c r="D19" s="3">
        <v>5.49</v>
      </c>
      <c r="E19" s="3">
        <v>48.82</v>
      </c>
      <c r="F19" s="3">
        <v>98.59</v>
      </c>
      <c r="G19" s="3">
        <v>-0.31</v>
      </c>
      <c r="H19" s="2" t="s">
        <v>1702</v>
      </c>
    </row>
    <row r="20" spans="1:8">
      <c r="A20" s="3" t="s">
        <v>1719</v>
      </c>
      <c r="B20" s="3">
        <v>530</v>
      </c>
      <c r="C20" s="3">
        <v>61762</v>
      </c>
      <c r="D20" s="3">
        <v>5.54</v>
      </c>
      <c r="E20" s="3">
        <v>48.7</v>
      </c>
      <c r="F20" s="3">
        <v>98.62</v>
      </c>
      <c r="G20" s="3">
        <v>-0.307</v>
      </c>
      <c r="H20" s="2" t="s">
        <v>1702</v>
      </c>
    </row>
    <row r="21" spans="1:8">
      <c r="A21" s="3" t="s">
        <v>1720</v>
      </c>
      <c r="B21" s="3">
        <v>574</v>
      </c>
      <c r="C21" s="3">
        <v>67022.17</v>
      </c>
      <c r="D21" s="3">
        <v>5.22</v>
      </c>
      <c r="E21" s="3">
        <v>60.18</v>
      </c>
      <c r="F21" s="3">
        <v>92</v>
      </c>
      <c r="G21" s="3">
        <v>-0.27200000000000002</v>
      </c>
      <c r="H21" s="2" t="s">
        <v>1702</v>
      </c>
    </row>
    <row r="22" spans="1:8">
      <c r="A22" s="3" t="s">
        <v>1721</v>
      </c>
      <c r="B22" s="3">
        <v>587</v>
      </c>
      <c r="C22" s="3">
        <v>68122.59</v>
      </c>
      <c r="D22" s="3">
        <v>5.31</v>
      </c>
      <c r="E22" s="3">
        <v>47.78</v>
      </c>
      <c r="F22" s="3">
        <v>87.6</v>
      </c>
      <c r="G22" s="3">
        <v>-0.31</v>
      </c>
      <c r="H22" s="2" t="s">
        <v>1709</v>
      </c>
    </row>
    <row r="23" spans="1:8">
      <c r="A23" s="3" t="s">
        <v>1722</v>
      </c>
      <c r="B23" s="3">
        <v>451</v>
      </c>
      <c r="C23" s="3">
        <v>52042.33</v>
      </c>
      <c r="D23" s="3">
        <v>5.1100000000000003</v>
      </c>
      <c r="E23" s="3">
        <v>41.1</v>
      </c>
      <c r="F23" s="3">
        <v>90.58</v>
      </c>
      <c r="G23" s="3">
        <v>-0.28499999999999998</v>
      </c>
      <c r="H23" s="2" t="s">
        <v>1709</v>
      </c>
    </row>
    <row r="24" spans="1:8">
      <c r="A24" s="3" t="s">
        <v>1723</v>
      </c>
      <c r="B24" s="3">
        <v>448</v>
      </c>
      <c r="C24" s="3">
        <v>51736.67</v>
      </c>
      <c r="D24" s="3">
        <v>5.12</v>
      </c>
      <c r="E24" s="3">
        <v>47.1</v>
      </c>
      <c r="F24" s="3">
        <v>88.19</v>
      </c>
      <c r="G24" s="3">
        <v>-0.41699999999999998</v>
      </c>
      <c r="H24" s="2" t="s">
        <v>1702</v>
      </c>
    </row>
    <row r="25" spans="1:8">
      <c r="A25" s="3" t="s">
        <v>1724</v>
      </c>
      <c r="B25" s="3">
        <v>526</v>
      </c>
      <c r="C25" s="3">
        <v>61556.49</v>
      </c>
      <c r="D25" s="3">
        <v>5.19</v>
      </c>
      <c r="E25" s="3">
        <v>45.21</v>
      </c>
      <c r="F25" s="3">
        <v>92.68</v>
      </c>
      <c r="G25" s="3">
        <v>-0.311</v>
      </c>
      <c r="H25" s="2" t="s">
        <v>1709</v>
      </c>
    </row>
    <row r="26" spans="1:8">
      <c r="A26" s="3" t="s">
        <v>1725</v>
      </c>
      <c r="B26" s="3">
        <v>553</v>
      </c>
      <c r="C26" s="3">
        <v>64832.13</v>
      </c>
      <c r="D26" s="3">
        <v>5.32</v>
      </c>
      <c r="E26" s="3">
        <v>47.46</v>
      </c>
      <c r="F26" s="3">
        <v>90.07</v>
      </c>
      <c r="G26" s="3">
        <v>-0.34799999999999998</v>
      </c>
      <c r="H26" s="2" t="s">
        <v>1702</v>
      </c>
    </row>
    <row r="27" spans="1:8">
      <c r="A27" s="3" t="s">
        <v>1726</v>
      </c>
      <c r="B27" s="3">
        <v>664</v>
      </c>
      <c r="C27" s="3">
        <v>75700.479999999996</v>
      </c>
      <c r="D27" s="3">
        <v>4.8499999999999996</v>
      </c>
      <c r="E27" s="3">
        <v>43.83</v>
      </c>
      <c r="F27" s="3">
        <v>94.25</v>
      </c>
      <c r="G27" s="3">
        <v>-0.189</v>
      </c>
      <c r="H27" s="2" t="s">
        <v>1709</v>
      </c>
    </row>
    <row r="28" spans="1:8">
      <c r="A28" s="3" t="s">
        <v>1727</v>
      </c>
      <c r="B28" s="3">
        <v>800</v>
      </c>
      <c r="C28" s="3">
        <v>91128.44</v>
      </c>
      <c r="D28" s="3">
        <v>5.56</v>
      </c>
      <c r="E28" s="3">
        <v>42.62</v>
      </c>
      <c r="F28" s="3">
        <v>89.81</v>
      </c>
      <c r="G28" s="3">
        <v>-0.159</v>
      </c>
      <c r="H28" s="2" t="s">
        <v>1709</v>
      </c>
    </row>
    <row r="29" spans="1:8">
      <c r="A29" s="3" t="s">
        <v>1728</v>
      </c>
      <c r="B29" s="3">
        <v>673</v>
      </c>
      <c r="C29" s="3">
        <v>76110.89</v>
      </c>
      <c r="D29" s="3">
        <v>5.23</v>
      </c>
      <c r="E29" s="3">
        <v>43.94</v>
      </c>
      <c r="F29" s="3">
        <v>91.4</v>
      </c>
      <c r="G29" s="3">
        <v>-0.16</v>
      </c>
      <c r="H29" s="2" t="s">
        <v>1709</v>
      </c>
    </row>
    <row r="30" spans="1:8">
      <c r="A30" s="3" t="s">
        <v>1729</v>
      </c>
      <c r="B30" s="3">
        <v>530</v>
      </c>
      <c r="C30" s="3">
        <v>61164.95</v>
      </c>
      <c r="D30" s="3">
        <v>5.44</v>
      </c>
      <c r="E30" s="3">
        <v>38.44</v>
      </c>
      <c r="F30" s="3">
        <v>89.42</v>
      </c>
      <c r="G30" s="3">
        <v>-0.3</v>
      </c>
      <c r="H30" s="2" t="s">
        <v>1702</v>
      </c>
    </row>
    <row r="31" spans="1:8">
      <c r="A31" s="3" t="s">
        <v>1730</v>
      </c>
      <c r="B31" s="3">
        <v>508</v>
      </c>
      <c r="C31" s="3">
        <v>57951.75</v>
      </c>
      <c r="D31" s="3">
        <v>5.72</v>
      </c>
      <c r="E31" s="3">
        <v>38.75</v>
      </c>
      <c r="F31" s="3">
        <v>97.95</v>
      </c>
      <c r="G31" s="3">
        <v>-0.17</v>
      </c>
      <c r="H31" s="2" t="s">
        <v>1709</v>
      </c>
    </row>
    <row r="32" spans="1:8">
      <c r="A32" s="3" t="s">
        <v>1731</v>
      </c>
      <c r="B32" s="3">
        <v>487</v>
      </c>
      <c r="C32" s="3">
        <v>55420.72</v>
      </c>
      <c r="D32" s="3">
        <v>5.48</v>
      </c>
      <c r="E32" s="3">
        <v>38.979999999999997</v>
      </c>
      <c r="F32" s="3">
        <v>97.99</v>
      </c>
      <c r="G32" s="3">
        <v>-0.17799999999999999</v>
      </c>
      <c r="H32" s="2" t="s">
        <v>1709</v>
      </c>
    </row>
    <row r="33" spans="1:8">
      <c r="A33" s="3" t="s">
        <v>1732</v>
      </c>
      <c r="B33" s="3">
        <v>546</v>
      </c>
      <c r="C33" s="3">
        <v>62780.58</v>
      </c>
      <c r="D33" s="3">
        <v>5.43</v>
      </c>
      <c r="E33" s="3">
        <v>42.56</v>
      </c>
      <c r="F33" s="3">
        <v>81.790000000000006</v>
      </c>
      <c r="G33" s="3">
        <v>-0.39100000000000001</v>
      </c>
      <c r="H33" s="2" t="s">
        <v>1702</v>
      </c>
    </row>
    <row r="34" spans="1:8">
      <c r="A34" s="3" t="s">
        <v>1733</v>
      </c>
      <c r="B34" s="3">
        <v>433</v>
      </c>
      <c r="C34" s="3">
        <v>50509.02</v>
      </c>
      <c r="D34" s="3">
        <v>6.09</v>
      </c>
      <c r="E34" s="3">
        <v>48.97</v>
      </c>
      <c r="F34" s="3">
        <v>95.27</v>
      </c>
      <c r="G34" s="3">
        <v>-0.40699999999999997</v>
      </c>
      <c r="H34" s="2" t="s">
        <v>1702</v>
      </c>
    </row>
    <row r="35" spans="1:8">
      <c r="A35" s="3" t="s">
        <v>1734</v>
      </c>
      <c r="B35" s="3">
        <v>617</v>
      </c>
      <c r="C35" s="3">
        <v>71007.210000000006</v>
      </c>
      <c r="D35" s="3">
        <v>5.53</v>
      </c>
      <c r="E35" s="3">
        <v>40.06</v>
      </c>
      <c r="F35" s="3">
        <v>86.87</v>
      </c>
      <c r="G35" s="3">
        <v>-0.27</v>
      </c>
      <c r="H35" s="2" t="s">
        <v>1702</v>
      </c>
    </row>
    <row r="36" spans="1:8">
      <c r="A36" s="3" t="s">
        <v>1735</v>
      </c>
      <c r="B36" s="3">
        <v>568</v>
      </c>
      <c r="C36" s="3">
        <v>65462.080000000002</v>
      </c>
      <c r="D36" s="3">
        <v>5.45</v>
      </c>
      <c r="E36" s="3">
        <v>41.79</v>
      </c>
      <c r="F36" s="3">
        <v>88.57</v>
      </c>
      <c r="G36" s="3">
        <v>-0.28699999999999998</v>
      </c>
      <c r="H36" s="2" t="s">
        <v>1702</v>
      </c>
    </row>
    <row r="37" spans="1:8">
      <c r="A37" s="3" t="s">
        <v>1736</v>
      </c>
      <c r="B37" s="3">
        <v>332</v>
      </c>
      <c r="C37" s="3">
        <v>37348.83</v>
      </c>
      <c r="D37" s="3">
        <v>8.91</v>
      </c>
      <c r="E37" s="3">
        <v>39.68</v>
      </c>
      <c r="F37" s="3">
        <v>85.48</v>
      </c>
      <c r="G37" s="3">
        <v>-0.379</v>
      </c>
      <c r="H37" s="2" t="s">
        <v>1709</v>
      </c>
    </row>
    <row r="38" spans="1:8">
      <c r="A38" s="3" t="s">
        <v>1737</v>
      </c>
      <c r="B38" s="3">
        <v>413</v>
      </c>
      <c r="C38" s="3">
        <v>48329.919999999998</v>
      </c>
      <c r="D38" s="3">
        <v>5.5</v>
      </c>
      <c r="E38" s="3">
        <v>47.94</v>
      </c>
      <c r="F38" s="3">
        <v>97</v>
      </c>
      <c r="G38" s="3">
        <v>-0.254</v>
      </c>
      <c r="H38" s="2" t="s">
        <v>1702</v>
      </c>
    </row>
    <row r="39" spans="1:8">
      <c r="A39" s="3" t="s">
        <v>1738</v>
      </c>
      <c r="B39" s="3">
        <v>402</v>
      </c>
      <c r="C39" s="3">
        <v>46974.58</v>
      </c>
      <c r="D39" s="3">
        <v>5.25</v>
      </c>
      <c r="E39" s="3">
        <v>38.83</v>
      </c>
      <c r="F39" s="3">
        <v>97.76</v>
      </c>
      <c r="G39" s="3">
        <v>-0.29099999999999998</v>
      </c>
      <c r="H39" s="2" t="s">
        <v>1709</v>
      </c>
    </row>
    <row r="40" spans="1:8">
      <c r="A40" s="3" t="s">
        <v>1739</v>
      </c>
      <c r="B40" s="3">
        <v>801</v>
      </c>
      <c r="C40" s="3">
        <v>91871.93</v>
      </c>
      <c r="D40" s="3">
        <v>5.71</v>
      </c>
      <c r="E40" s="3">
        <v>38</v>
      </c>
      <c r="F40" s="3">
        <v>87.74</v>
      </c>
      <c r="G40" s="3">
        <v>-0.32600000000000001</v>
      </c>
      <c r="H40" s="2" t="s">
        <v>1709</v>
      </c>
    </row>
    <row r="41" spans="1:8">
      <c r="A41" s="3" t="s">
        <v>1740</v>
      </c>
      <c r="B41" s="3">
        <v>699</v>
      </c>
      <c r="C41" s="3">
        <v>80321.45</v>
      </c>
      <c r="D41" s="3">
        <v>6.29</v>
      </c>
      <c r="E41" s="3">
        <v>44.37</v>
      </c>
      <c r="F41" s="3">
        <v>80.03</v>
      </c>
      <c r="G41" s="3">
        <v>-0.48199999999999998</v>
      </c>
      <c r="H41" s="2" t="s">
        <v>1741</v>
      </c>
    </row>
    <row r="42" spans="1:8">
      <c r="A42" s="3" t="s">
        <v>1742</v>
      </c>
      <c r="B42" s="3">
        <v>489</v>
      </c>
      <c r="C42" s="3">
        <v>56762.559999999998</v>
      </c>
      <c r="D42" s="3">
        <v>4.87</v>
      </c>
      <c r="E42" s="3">
        <v>36.76</v>
      </c>
      <c r="F42" s="3">
        <v>90.16</v>
      </c>
      <c r="G42" s="3">
        <v>-0.26300000000000001</v>
      </c>
      <c r="H42" s="2" t="s">
        <v>1709</v>
      </c>
    </row>
    <row r="43" spans="1:8">
      <c r="A43" s="3" t="s">
        <v>1743</v>
      </c>
      <c r="B43" s="3">
        <v>373</v>
      </c>
      <c r="C43" s="3">
        <v>43317.21</v>
      </c>
      <c r="D43" s="3">
        <v>5.56</v>
      </c>
      <c r="E43" s="3">
        <v>37.56</v>
      </c>
      <c r="F43" s="3">
        <v>90.19</v>
      </c>
      <c r="G43" s="3">
        <v>-0.313</v>
      </c>
      <c r="H43" s="2" t="s">
        <v>1702</v>
      </c>
    </row>
    <row r="44" spans="1:8">
      <c r="A44" s="3" t="s">
        <v>1744</v>
      </c>
      <c r="B44" s="3">
        <v>813</v>
      </c>
      <c r="C44" s="3">
        <v>94378.16</v>
      </c>
      <c r="D44" s="3">
        <v>5.78</v>
      </c>
      <c r="E44" s="3">
        <v>48.12</v>
      </c>
      <c r="F44" s="3">
        <v>88.52</v>
      </c>
      <c r="G44" s="3">
        <v>-0.33200000000000002</v>
      </c>
      <c r="H44" s="2" t="s">
        <v>1702</v>
      </c>
    </row>
    <row r="45" spans="1:8">
      <c r="A45" s="3" t="s">
        <v>1745</v>
      </c>
      <c r="B45" s="3">
        <v>547</v>
      </c>
      <c r="C45" s="3">
        <v>63324.2</v>
      </c>
      <c r="D45" s="3">
        <v>5.29</v>
      </c>
      <c r="E45" s="3">
        <v>40.229999999999997</v>
      </c>
      <c r="F45" s="3">
        <v>93.42</v>
      </c>
      <c r="G45" s="3">
        <v>-0.215</v>
      </c>
      <c r="H45" s="2" t="s">
        <v>1709</v>
      </c>
    </row>
    <row r="46" spans="1:8">
      <c r="A46" s="3" t="s">
        <v>1746</v>
      </c>
      <c r="B46" s="3">
        <v>850</v>
      </c>
      <c r="C46" s="3">
        <v>97531.76</v>
      </c>
      <c r="D46" s="3">
        <v>6.15</v>
      </c>
      <c r="E46" s="3">
        <v>36.14</v>
      </c>
      <c r="F46" s="3">
        <v>76.91</v>
      </c>
      <c r="G46" s="3">
        <v>-0.52600000000000002</v>
      </c>
      <c r="H46" s="2" t="s">
        <v>1709</v>
      </c>
    </row>
    <row r="47" spans="1:8">
      <c r="A47" s="3" t="s">
        <v>1747</v>
      </c>
      <c r="B47" s="3">
        <v>500</v>
      </c>
      <c r="C47" s="3">
        <v>57648.23</v>
      </c>
      <c r="D47" s="3">
        <v>8.09</v>
      </c>
      <c r="E47" s="3">
        <v>50.79</v>
      </c>
      <c r="F47" s="3">
        <v>96.14</v>
      </c>
      <c r="G47" s="3">
        <v>-0.309</v>
      </c>
      <c r="H47" s="2" t="s">
        <v>1702</v>
      </c>
    </row>
    <row r="48" spans="1:8">
      <c r="A48" s="3" t="s">
        <v>1748</v>
      </c>
      <c r="B48" s="3">
        <v>625</v>
      </c>
      <c r="C48" s="3">
        <v>72871.63</v>
      </c>
      <c r="D48" s="3">
        <v>5.95</v>
      </c>
      <c r="E48" s="3">
        <v>46.38</v>
      </c>
      <c r="F48" s="3">
        <v>88.14</v>
      </c>
      <c r="G48" s="3">
        <v>-0.36099999999999999</v>
      </c>
      <c r="H48" s="2" t="s">
        <v>1702</v>
      </c>
    </row>
    <row r="49" spans="1:8">
      <c r="A49" s="3" t="s">
        <v>1749</v>
      </c>
      <c r="B49" s="3">
        <v>770</v>
      </c>
      <c r="C49" s="3">
        <v>89248.56</v>
      </c>
      <c r="D49" s="3">
        <v>6.24</v>
      </c>
      <c r="E49" s="3">
        <v>46.95</v>
      </c>
      <c r="F49" s="3">
        <v>90.04</v>
      </c>
      <c r="G49" s="3">
        <v>-0.30499999999999999</v>
      </c>
      <c r="H49" s="2" t="s">
        <v>1702</v>
      </c>
    </row>
    <row r="50" spans="1:8">
      <c r="A50" s="3" t="s">
        <v>1750</v>
      </c>
      <c r="B50" s="3">
        <v>801</v>
      </c>
      <c r="C50" s="3">
        <v>92805.47</v>
      </c>
      <c r="D50" s="3">
        <v>5.82</v>
      </c>
      <c r="E50" s="3">
        <v>48.36</v>
      </c>
      <c r="F50" s="3">
        <v>89.5</v>
      </c>
      <c r="G50" s="3">
        <v>-0.32600000000000001</v>
      </c>
      <c r="H50" s="2" t="s">
        <v>1702</v>
      </c>
    </row>
    <row r="51" spans="1:8">
      <c r="A51" s="3" t="s">
        <v>1751</v>
      </c>
      <c r="B51" s="3">
        <v>430</v>
      </c>
      <c r="C51" s="3">
        <v>49345.279999999999</v>
      </c>
      <c r="D51" s="3">
        <v>5.14</v>
      </c>
      <c r="E51" s="3">
        <v>50.43</v>
      </c>
      <c r="F51" s="3">
        <v>88.02</v>
      </c>
      <c r="G51" s="3">
        <v>-0.13300000000000001</v>
      </c>
      <c r="H51" s="2" t="s">
        <v>1709</v>
      </c>
    </row>
    <row r="52" spans="1:8">
      <c r="A52" s="3" t="s">
        <v>1752</v>
      </c>
      <c r="B52" s="3">
        <v>551</v>
      </c>
      <c r="C52" s="3">
        <v>64550.31</v>
      </c>
      <c r="D52" s="3">
        <v>5.14</v>
      </c>
      <c r="E52" s="3">
        <v>41.72</v>
      </c>
      <c r="F52" s="3">
        <v>79.98</v>
      </c>
      <c r="G52" s="3">
        <v>-0.42399999999999999</v>
      </c>
      <c r="H52" s="2" t="s">
        <v>1702</v>
      </c>
    </row>
    <row r="53" spans="1:8">
      <c r="A53" s="3" t="s">
        <v>1753</v>
      </c>
      <c r="B53" s="3">
        <v>534</v>
      </c>
      <c r="C53" s="3">
        <v>62946.1</v>
      </c>
      <c r="D53" s="3">
        <v>7.14</v>
      </c>
      <c r="E53" s="3">
        <v>42.31</v>
      </c>
      <c r="F53" s="3">
        <v>81.849999999999994</v>
      </c>
      <c r="G53" s="3">
        <v>-0.51300000000000001</v>
      </c>
      <c r="H53" s="2" t="s">
        <v>1741</v>
      </c>
    </row>
    <row r="54" spans="1:8">
      <c r="A54" s="3" t="s">
        <v>1754</v>
      </c>
      <c r="B54" s="3">
        <v>387</v>
      </c>
      <c r="C54" s="3">
        <v>44875.49</v>
      </c>
      <c r="D54" s="3">
        <v>5.59</v>
      </c>
      <c r="E54" s="3">
        <v>38.24</v>
      </c>
      <c r="F54" s="3">
        <v>91.24</v>
      </c>
      <c r="G54" s="3">
        <v>-0.222</v>
      </c>
      <c r="H54" s="2" t="s">
        <v>1702</v>
      </c>
    </row>
    <row r="55" spans="1:8">
      <c r="A55" s="3" t="s">
        <v>1755</v>
      </c>
      <c r="B55" s="3">
        <v>464</v>
      </c>
      <c r="C55" s="3">
        <v>53781.66</v>
      </c>
      <c r="D55" s="3">
        <v>5.5</v>
      </c>
      <c r="E55" s="3">
        <v>36.26</v>
      </c>
      <c r="F55" s="3">
        <v>100.24</v>
      </c>
      <c r="G55" s="3">
        <v>-0.157</v>
      </c>
      <c r="H55" s="2" t="s">
        <v>1709</v>
      </c>
    </row>
    <row r="56" spans="1:8">
      <c r="A56" s="3" t="s">
        <v>1756</v>
      </c>
      <c r="B56" s="3">
        <v>408</v>
      </c>
      <c r="C56" s="3">
        <v>47600.3</v>
      </c>
      <c r="D56" s="3">
        <v>5.2</v>
      </c>
      <c r="E56" s="3">
        <v>38.869999999999997</v>
      </c>
      <c r="F56" s="3">
        <v>103.95</v>
      </c>
      <c r="G56" s="3">
        <v>-0.246</v>
      </c>
      <c r="H56" s="2" t="s">
        <v>1709</v>
      </c>
    </row>
    <row r="57" spans="1:8">
      <c r="A57" s="3" t="s">
        <v>1757</v>
      </c>
      <c r="B57" s="3">
        <v>498</v>
      </c>
      <c r="C57" s="3">
        <v>57978.43</v>
      </c>
      <c r="D57" s="3">
        <v>5.41</v>
      </c>
      <c r="E57" s="3">
        <v>39.46</v>
      </c>
      <c r="F57" s="3">
        <v>102.97</v>
      </c>
      <c r="G57" s="3">
        <v>-0.16500000000000001</v>
      </c>
      <c r="H57" s="2" t="s">
        <v>1709</v>
      </c>
    </row>
    <row r="58" spans="1:8">
      <c r="A58" s="3" t="s">
        <v>1758</v>
      </c>
      <c r="B58" s="3">
        <v>596</v>
      </c>
      <c r="C58" s="3">
        <v>69806.820000000007</v>
      </c>
      <c r="D58" s="3">
        <v>5.65</v>
      </c>
      <c r="E58" s="3">
        <v>34.92</v>
      </c>
      <c r="F58" s="3">
        <v>94.61</v>
      </c>
      <c r="G58" s="3">
        <v>-0.35799999999999998</v>
      </c>
      <c r="H58" s="2" t="s">
        <v>1709</v>
      </c>
    </row>
    <row r="59" spans="1:8">
      <c r="A59" s="3" t="s">
        <v>1759</v>
      </c>
      <c r="B59" s="3">
        <v>452</v>
      </c>
      <c r="C59" s="3">
        <v>52014.11</v>
      </c>
      <c r="D59" s="3">
        <v>6.08</v>
      </c>
      <c r="E59" s="3">
        <v>29.91</v>
      </c>
      <c r="F59" s="3">
        <v>92.77</v>
      </c>
      <c r="G59" s="3">
        <v>-0.32800000000000001</v>
      </c>
      <c r="H59" s="2" t="s">
        <v>1709</v>
      </c>
    </row>
    <row r="60" spans="1:8">
      <c r="A60" s="3" t="s">
        <v>1760</v>
      </c>
      <c r="B60" s="3">
        <v>498</v>
      </c>
      <c r="C60" s="3">
        <v>58710.84</v>
      </c>
      <c r="D60" s="3">
        <v>5.17</v>
      </c>
      <c r="E60" s="3">
        <v>43.89</v>
      </c>
      <c r="F60" s="3">
        <v>87.33</v>
      </c>
      <c r="G60" s="3">
        <v>-0.36499999999999999</v>
      </c>
      <c r="H60" s="2" t="s">
        <v>1709</v>
      </c>
    </row>
    <row r="61" spans="1:8">
      <c r="A61" s="3" t="s">
        <v>1761</v>
      </c>
      <c r="B61" s="3">
        <v>501</v>
      </c>
      <c r="C61" s="3">
        <v>57842.63</v>
      </c>
      <c r="D61" s="3">
        <v>5.65</v>
      </c>
      <c r="E61" s="3">
        <v>37.67</v>
      </c>
      <c r="F61" s="3">
        <v>98.5</v>
      </c>
      <c r="G61" s="3">
        <v>-0.20599999999999999</v>
      </c>
      <c r="H61" s="2" t="s">
        <v>1709</v>
      </c>
    </row>
    <row r="62" spans="1:8">
      <c r="A62" s="3" t="s">
        <v>1762</v>
      </c>
      <c r="B62" s="3">
        <v>353</v>
      </c>
      <c r="C62" s="3">
        <v>41050.050000000003</v>
      </c>
      <c r="D62" s="3">
        <v>6.04</v>
      </c>
      <c r="E62" s="3">
        <v>37.68</v>
      </c>
      <c r="F62" s="3">
        <v>99.41</v>
      </c>
      <c r="G62" s="3">
        <v>-0.432</v>
      </c>
      <c r="H62" s="2" t="s">
        <v>1709</v>
      </c>
    </row>
    <row r="63" spans="1:8">
      <c r="A63" s="3" t="s">
        <v>1763</v>
      </c>
      <c r="B63" s="3">
        <v>507</v>
      </c>
      <c r="C63" s="3">
        <v>59158.05</v>
      </c>
      <c r="D63" s="3">
        <v>5.31</v>
      </c>
      <c r="E63" s="3">
        <v>39.5</v>
      </c>
      <c r="F63" s="3">
        <v>99.84</v>
      </c>
      <c r="G63" s="3">
        <v>-0.23100000000000001</v>
      </c>
      <c r="H63" s="2" t="s">
        <v>1709</v>
      </c>
    </row>
    <row r="64" spans="1:8">
      <c r="A64" s="3" t="s">
        <v>1764</v>
      </c>
      <c r="B64" s="3">
        <v>327</v>
      </c>
      <c r="C64" s="3">
        <v>38092.71</v>
      </c>
      <c r="D64" s="3">
        <v>5.82</v>
      </c>
      <c r="E64" s="3">
        <v>39.630000000000003</v>
      </c>
      <c r="F64" s="3">
        <v>99.88</v>
      </c>
      <c r="G64" s="3">
        <v>-0.27600000000000002</v>
      </c>
      <c r="H64" s="2" t="s">
        <v>1709</v>
      </c>
    </row>
    <row r="65" spans="1:8">
      <c r="A65" s="3" t="s">
        <v>1765</v>
      </c>
      <c r="B65" s="3">
        <v>368</v>
      </c>
      <c r="C65" s="3">
        <v>42409.49</v>
      </c>
      <c r="D65" s="3">
        <v>5.34</v>
      </c>
      <c r="E65" s="3">
        <v>40.68</v>
      </c>
      <c r="F65" s="3">
        <v>99.43</v>
      </c>
      <c r="G65" s="3">
        <v>-0.28899999999999998</v>
      </c>
      <c r="H65" s="2" t="s">
        <v>1709</v>
      </c>
    </row>
    <row r="66" spans="1:8">
      <c r="A66" s="3" t="s">
        <v>1766</v>
      </c>
      <c r="B66" s="3">
        <v>333</v>
      </c>
      <c r="C66" s="3">
        <v>38245.730000000003</v>
      </c>
      <c r="D66" s="3">
        <v>5.41</v>
      </c>
      <c r="E66" s="3">
        <v>39.07</v>
      </c>
      <c r="F66" s="3">
        <v>96.97</v>
      </c>
      <c r="G66" s="3">
        <v>-0.33200000000000002</v>
      </c>
      <c r="H66" s="2" t="s">
        <v>1709</v>
      </c>
    </row>
    <row r="67" spans="1:8">
      <c r="A67" s="3" t="s">
        <v>1767</v>
      </c>
      <c r="B67" s="3">
        <v>538</v>
      </c>
      <c r="C67" s="3">
        <v>62267.49</v>
      </c>
      <c r="D67" s="3">
        <v>5.27</v>
      </c>
      <c r="E67" s="3">
        <v>36.14</v>
      </c>
      <c r="F67" s="3">
        <v>100.07</v>
      </c>
      <c r="G67" s="3">
        <v>-0.24</v>
      </c>
      <c r="H67" s="2" t="s">
        <v>1709</v>
      </c>
    </row>
    <row r="68" spans="1:8">
      <c r="A68" s="3" t="s">
        <v>1768</v>
      </c>
      <c r="B68" s="3">
        <v>427</v>
      </c>
      <c r="C68" s="3">
        <v>49564.78</v>
      </c>
      <c r="D68" s="3">
        <v>5.68</v>
      </c>
      <c r="E68" s="3">
        <v>42.04</v>
      </c>
      <c r="F68" s="3">
        <v>97.8</v>
      </c>
      <c r="G68" s="3">
        <v>-0.311</v>
      </c>
      <c r="H68" s="2" t="s">
        <v>1709</v>
      </c>
    </row>
    <row r="69" spans="1:8">
      <c r="A69" s="3" t="s">
        <v>1769</v>
      </c>
      <c r="B69" s="3">
        <v>431</v>
      </c>
      <c r="C69" s="3">
        <v>49574.78</v>
      </c>
      <c r="D69" s="3">
        <v>5.16</v>
      </c>
      <c r="E69" s="3">
        <v>41.88</v>
      </c>
      <c r="F69" s="3">
        <v>102.55</v>
      </c>
      <c r="G69" s="3">
        <v>-0.23400000000000001</v>
      </c>
      <c r="H69" s="2" t="s">
        <v>1709</v>
      </c>
    </row>
    <row r="70" spans="1:8">
      <c r="A70" s="3" t="s">
        <v>1770</v>
      </c>
      <c r="B70" s="3">
        <v>343</v>
      </c>
      <c r="C70" s="3">
        <v>40215.99</v>
      </c>
      <c r="D70" s="3">
        <v>5.73</v>
      </c>
      <c r="E70" s="3">
        <v>38.15</v>
      </c>
      <c r="F70" s="3">
        <v>98.66</v>
      </c>
      <c r="G70" s="3">
        <v>-0.248</v>
      </c>
      <c r="H70" s="2" t="s">
        <v>1709</v>
      </c>
    </row>
    <row r="71" spans="1:8">
      <c r="A71" s="3" t="s">
        <v>1771</v>
      </c>
      <c r="B71" s="3">
        <v>428</v>
      </c>
      <c r="C71" s="3">
        <v>49190.68</v>
      </c>
      <c r="D71" s="3">
        <v>5.79</v>
      </c>
      <c r="E71" s="3">
        <v>44.68</v>
      </c>
      <c r="F71" s="3">
        <v>101.87</v>
      </c>
      <c r="G71" s="3">
        <v>-0.22500000000000001</v>
      </c>
      <c r="H71" s="2" t="s">
        <v>1709</v>
      </c>
    </row>
    <row r="72" spans="1:8">
      <c r="A72" s="3" t="s">
        <v>1772</v>
      </c>
      <c r="B72" s="3">
        <v>306</v>
      </c>
      <c r="C72" s="3">
        <v>35570.69</v>
      </c>
      <c r="D72" s="3">
        <v>5.76</v>
      </c>
      <c r="E72" s="3">
        <v>37.58</v>
      </c>
      <c r="F72" s="3">
        <v>93.4</v>
      </c>
      <c r="G72" s="3">
        <v>-0.32600000000000001</v>
      </c>
      <c r="H72" s="2" t="s">
        <v>1709</v>
      </c>
    </row>
    <row r="73" spans="1:8">
      <c r="A73" s="3" t="s">
        <v>1773</v>
      </c>
      <c r="B73" s="3">
        <v>462</v>
      </c>
      <c r="C73" s="3">
        <v>53316.31</v>
      </c>
      <c r="D73" s="3">
        <v>5.29</v>
      </c>
      <c r="E73" s="3">
        <v>37.39</v>
      </c>
      <c r="F73" s="3">
        <v>97.1</v>
      </c>
      <c r="G73" s="3">
        <v>-0.22</v>
      </c>
      <c r="H73" s="2" t="s">
        <v>1709</v>
      </c>
    </row>
    <row r="74" spans="1:8">
      <c r="A74" s="3" t="s">
        <v>1774</v>
      </c>
      <c r="B74" s="3">
        <v>475</v>
      </c>
      <c r="C74" s="3">
        <v>54934.14</v>
      </c>
      <c r="D74" s="3">
        <v>5.8</v>
      </c>
      <c r="E74" s="3">
        <v>42.35</v>
      </c>
      <c r="F74" s="3">
        <v>98.76</v>
      </c>
      <c r="G74" s="3">
        <v>-0.28499999999999998</v>
      </c>
      <c r="H74" s="2" t="s">
        <v>1709</v>
      </c>
    </row>
    <row r="75" spans="1:8">
      <c r="A75" s="3" t="s">
        <v>1775</v>
      </c>
      <c r="B75" s="3">
        <v>388</v>
      </c>
      <c r="C75" s="3">
        <v>44849.36</v>
      </c>
      <c r="D75" s="3">
        <v>5.61</v>
      </c>
      <c r="E75" s="3">
        <v>42.23</v>
      </c>
      <c r="F75" s="3">
        <v>99.59</v>
      </c>
      <c r="G75" s="3">
        <v>-0.32900000000000001</v>
      </c>
      <c r="H75" s="2" t="s">
        <v>1709</v>
      </c>
    </row>
    <row r="76" spans="1:8">
      <c r="A76" s="3" t="s">
        <v>1776</v>
      </c>
      <c r="B76" s="3">
        <v>535</v>
      </c>
      <c r="C76" s="3">
        <v>61141.71</v>
      </c>
      <c r="D76" s="3">
        <v>5.3</v>
      </c>
      <c r="E76" s="3">
        <v>34.65</v>
      </c>
      <c r="F76" s="3">
        <v>95.5</v>
      </c>
      <c r="G76" s="3">
        <v>-0.25</v>
      </c>
      <c r="H76" s="2" t="s">
        <v>1709</v>
      </c>
    </row>
    <row r="77" spans="1:8">
      <c r="A77" s="3" t="s">
        <v>1777</v>
      </c>
      <c r="B77" s="3">
        <v>594</v>
      </c>
      <c r="C77" s="3">
        <v>68609.820000000007</v>
      </c>
      <c r="D77" s="3">
        <v>5.66</v>
      </c>
      <c r="E77" s="3">
        <v>44.31</v>
      </c>
      <c r="F77" s="3">
        <v>86.87</v>
      </c>
      <c r="G77" s="3">
        <v>-0.311</v>
      </c>
      <c r="H77" s="2" t="s">
        <v>1709</v>
      </c>
    </row>
    <row r="78" spans="1:8">
      <c r="A78" s="3" t="s">
        <v>1778</v>
      </c>
      <c r="B78" s="3">
        <v>472</v>
      </c>
      <c r="C78" s="3">
        <v>54827.35</v>
      </c>
      <c r="D78" s="3">
        <v>5.49</v>
      </c>
      <c r="E78" s="3">
        <v>40.659999999999997</v>
      </c>
      <c r="F78" s="3">
        <v>86.38</v>
      </c>
      <c r="G78" s="3">
        <v>-0.317</v>
      </c>
      <c r="H78" s="2" t="s">
        <v>1709</v>
      </c>
    </row>
    <row r="79" spans="1:8">
      <c r="A79" s="3" t="s">
        <v>1779</v>
      </c>
      <c r="B79" s="3">
        <v>593</v>
      </c>
      <c r="C79" s="3">
        <v>68785.53</v>
      </c>
      <c r="D79" s="3">
        <v>5.86</v>
      </c>
      <c r="E79" s="3">
        <v>39.06</v>
      </c>
      <c r="F79" s="3">
        <v>83.86</v>
      </c>
      <c r="G79" s="3">
        <v>-0.28100000000000003</v>
      </c>
      <c r="H79" s="2" t="s">
        <v>1709</v>
      </c>
    </row>
    <row r="80" spans="1:8">
      <c r="A80" s="3" t="s">
        <v>1780</v>
      </c>
      <c r="B80" s="3">
        <v>420</v>
      </c>
      <c r="C80" s="3">
        <v>48519.29</v>
      </c>
      <c r="D80" s="3">
        <v>5.93</v>
      </c>
      <c r="E80" s="3">
        <v>57.45</v>
      </c>
      <c r="F80" s="3">
        <v>90.31</v>
      </c>
      <c r="G80" s="3">
        <v>-0.47399999999999998</v>
      </c>
      <c r="H80" s="2" t="s">
        <v>1702</v>
      </c>
    </row>
    <row r="81" spans="1:8">
      <c r="A81" s="3" t="s">
        <v>1781</v>
      </c>
      <c r="B81" s="3">
        <v>442</v>
      </c>
      <c r="C81" s="3">
        <v>51297.74</v>
      </c>
      <c r="D81" s="3">
        <v>5.22</v>
      </c>
      <c r="E81" s="3">
        <v>44.7</v>
      </c>
      <c r="F81" s="3">
        <v>88.91</v>
      </c>
      <c r="G81" s="3">
        <v>-0.27200000000000002</v>
      </c>
      <c r="H81" s="2" t="s">
        <v>1702</v>
      </c>
    </row>
    <row r="82" spans="1:8">
      <c r="A82" s="3" t="s">
        <v>1782</v>
      </c>
      <c r="B82" s="3">
        <v>465</v>
      </c>
      <c r="C82" s="3">
        <v>53825.88</v>
      </c>
      <c r="D82" s="3">
        <v>5.23</v>
      </c>
      <c r="E82" s="3">
        <v>46.41</v>
      </c>
      <c r="F82" s="3">
        <v>94.34</v>
      </c>
      <c r="G82" s="3">
        <v>-0.23300000000000001</v>
      </c>
      <c r="H82" s="2" t="s">
        <v>1702</v>
      </c>
    </row>
    <row r="83" spans="1:8">
      <c r="A83" s="3" t="s">
        <v>1783</v>
      </c>
      <c r="B83" s="3">
        <v>515</v>
      </c>
      <c r="C83" s="3">
        <v>59978.720000000001</v>
      </c>
      <c r="D83" s="3">
        <v>5.08</v>
      </c>
      <c r="E83" s="3">
        <v>39.67</v>
      </c>
      <c r="F83" s="3">
        <v>91.48</v>
      </c>
      <c r="G83" s="3">
        <v>-0.26900000000000002</v>
      </c>
      <c r="H83" s="2" t="s">
        <v>1709</v>
      </c>
    </row>
    <row r="84" spans="1:8">
      <c r="A84" s="3" t="s">
        <v>1784</v>
      </c>
      <c r="B84" s="3">
        <v>544</v>
      </c>
      <c r="C84" s="3">
        <v>62399.66</v>
      </c>
      <c r="D84" s="3">
        <v>6.06</v>
      </c>
      <c r="E84" s="3">
        <v>40.520000000000003</v>
      </c>
      <c r="F84" s="3">
        <v>84.08</v>
      </c>
      <c r="G84" s="3">
        <v>-0.36899999999999999</v>
      </c>
      <c r="H84" s="2" t="s">
        <v>1709</v>
      </c>
    </row>
    <row r="85" spans="1:8">
      <c r="A85" s="3" t="s">
        <v>1785</v>
      </c>
      <c r="B85" s="3">
        <v>703</v>
      </c>
      <c r="C85" s="3">
        <v>81696.13</v>
      </c>
      <c r="D85" s="3">
        <v>9.0299999999999994</v>
      </c>
      <c r="E85" s="3">
        <v>35.799999999999997</v>
      </c>
      <c r="F85" s="3">
        <v>78.040000000000006</v>
      </c>
      <c r="G85" s="3">
        <v>-0.47699999999999998</v>
      </c>
      <c r="H85" s="2" t="s">
        <v>1741</v>
      </c>
    </row>
    <row r="86" spans="1:8">
      <c r="A86" s="3" t="s">
        <v>1786</v>
      </c>
      <c r="B86" s="3">
        <v>588</v>
      </c>
      <c r="C86" s="3">
        <v>68071.649999999994</v>
      </c>
      <c r="D86" s="3">
        <v>5.38</v>
      </c>
      <c r="E86" s="3">
        <v>49.25</v>
      </c>
      <c r="F86" s="3">
        <v>88.06</v>
      </c>
      <c r="G86" s="3">
        <v>-0.23599999999999999</v>
      </c>
      <c r="H86" s="2" t="s">
        <v>1709</v>
      </c>
    </row>
    <row r="87" spans="1:8">
      <c r="A87" s="3" t="s">
        <v>1787</v>
      </c>
      <c r="B87" s="3">
        <v>628</v>
      </c>
      <c r="C87" s="3">
        <v>72730.5</v>
      </c>
      <c r="D87" s="3">
        <v>6.01</v>
      </c>
      <c r="E87" s="3">
        <v>43.97</v>
      </c>
      <c r="F87" s="3">
        <v>81.66</v>
      </c>
      <c r="G87" s="3">
        <v>-0.46</v>
      </c>
      <c r="H87" s="2" t="s">
        <v>1709</v>
      </c>
    </row>
    <row r="88" spans="1:8">
      <c r="A88" s="3" t="s">
        <v>1788</v>
      </c>
      <c r="B88" s="3">
        <v>328</v>
      </c>
      <c r="C88" s="3">
        <v>37884.06</v>
      </c>
      <c r="D88" s="3">
        <v>5.37</v>
      </c>
      <c r="E88" s="3">
        <v>35.450000000000003</v>
      </c>
      <c r="F88" s="3">
        <v>88.63</v>
      </c>
      <c r="G88" s="3">
        <v>-0.34799999999999998</v>
      </c>
      <c r="H88" s="2" t="s">
        <v>1709</v>
      </c>
    </row>
    <row r="89" spans="1:8">
      <c r="A89" s="3" t="s">
        <v>1789</v>
      </c>
      <c r="B89" s="3">
        <v>584</v>
      </c>
      <c r="C89" s="3">
        <v>67994.350000000006</v>
      </c>
      <c r="D89" s="3">
        <v>5.44</v>
      </c>
      <c r="E89" s="3">
        <v>44.01</v>
      </c>
      <c r="F89" s="3">
        <v>84.16</v>
      </c>
      <c r="G89" s="3">
        <v>-0.37</v>
      </c>
      <c r="H89" s="2" t="s">
        <v>1709</v>
      </c>
    </row>
    <row r="90" spans="1:8">
      <c r="A90" s="3" t="s">
        <v>1790</v>
      </c>
      <c r="B90" s="3">
        <v>421</v>
      </c>
      <c r="C90" s="3">
        <v>49102.76</v>
      </c>
      <c r="D90" s="3">
        <v>5.99</v>
      </c>
      <c r="E90" s="3">
        <v>37.18</v>
      </c>
      <c r="F90" s="3">
        <v>84.3</v>
      </c>
      <c r="G90" s="3">
        <v>-0.39100000000000001</v>
      </c>
      <c r="H90" s="2" t="s">
        <v>1709</v>
      </c>
    </row>
    <row r="91" spans="1:8">
      <c r="A91" s="3" t="s">
        <v>1791</v>
      </c>
      <c r="B91" s="3">
        <v>399</v>
      </c>
      <c r="C91" s="3">
        <v>46034.22</v>
      </c>
      <c r="D91" s="3">
        <v>5.3</v>
      </c>
      <c r="E91" s="3">
        <v>31.76</v>
      </c>
      <c r="F91" s="3">
        <v>83.83</v>
      </c>
      <c r="G91" s="3">
        <v>-0.39300000000000002</v>
      </c>
      <c r="H91" s="2" t="s">
        <v>1709</v>
      </c>
    </row>
    <row r="92" spans="1:8">
      <c r="A92" s="3" t="s">
        <v>1792</v>
      </c>
      <c r="B92" s="3">
        <v>326</v>
      </c>
      <c r="C92" s="3">
        <v>37864.089999999997</v>
      </c>
      <c r="D92" s="3">
        <v>5.46</v>
      </c>
      <c r="E92" s="3">
        <v>35.07</v>
      </c>
      <c r="F92" s="3">
        <v>83.44</v>
      </c>
      <c r="G92" s="3">
        <v>-0.376</v>
      </c>
      <c r="H92" s="2" t="s">
        <v>1709</v>
      </c>
    </row>
    <row r="93" spans="1:8">
      <c r="A93" s="3" t="s">
        <v>1793</v>
      </c>
      <c r="B93" s="3">
        <v>493</v>
      </c>
      <c r="C93" s="3">
        <v>57238.82</v>
      </c>
      <c r="D93" s="3">
        <v>5.79</v>
      </c>
      <c r="E93" s="3">
        <v>32.21</v>
      </c>
      <c r="F93" s="3">
        <v>75.959999999999994</v>
      </c>
      <c r="G93" s="3">
        <v>-0.53800000000000003</v>
      </c>
      <c r="H93" s="2" t="s">
        <v>1709</v>
      </c>
    </row>
    <row r="94" spans="1:8">
      <c r="A94" s="3" t="s">
        <v>1794</v>
      </c>
      <c r="B94" s="3">
        <v>570</v>
      </c>
      <c r="C94" s="3">
        <v>66502.87</v>
      </c>
      <c r="D94" s="3">
        <v>5.14</v>
      </c>
      <c r="E94" s="3">
        <v>52.43</v>
      </c>
      <c r="F94" s="3">
        <v>89.65</v>
      </c>
      <c r="G94" s="3">
        <v>-0.36899999999999999</v>
      </c>
      <c r="H94" s="2" t="s">
        <v>1702</v>
      </c>
    </row>
    <row r="95" spans="1:8">
      <c r="A95" s="3" t="s">
        <v>1795</v>
      </c>
      <c r="B95" s="3">
        <v>484</v>
      </c>
      <c r="C95" s="3">
        <v>56506.69</v>
      </c>
      <c r="D95" s="3">
        <v>5.57</v>
      </c>
      <c r="E95" s="3">
        <v>39.659999999999997</v>
      </c>
      <c r="F95" s="3">
        <v>90.39</v>
      </c>
      <c r="G95" s="3">
        <v>-0.377</v>
      </c>
      <c r="H95" s="2" t="s">
        <v>1702</v>
      </c>
    </row>
    <row r="96" spans="1:8">
      <c r="A96" s="3" t="s">
        <v>1796</v>
      </c>
      <c r="B96" s="3">
        <v>552</v>
      </c>
      <c r="C96" s="3">
        <v>63663.19</v>
      </c>
      <c r="D96" s="3">
        <v>5.62</v>
      </c>
      <c r="E96" s="3">
        <v>37.15</v>
      </c>
      <c r="F96" s="3">
        <v>97.7</v>
      </c>
      <c r="G96" s="3">
        <v>-0.20200000000000001</v>
      </c>
      <c r="H96" s="2" t="s">
        <v>1709</v>
      </c>
    </row>
    <row r="97" spans="1:8">
      <c r="A97" s="3" t="s">
        <v>1797</v>
      </c>
      <c r="B97" s="3">
        <v>404</v>
      </c>
      <c r="C97" s="3">
        <v>45184.23</v>
      </c>
      <c r="D97" s="3">
        <v>8.85</v>
      </c>
      <c r="E97" s="3">
        <v>53.35</v>
      </c>
      <c r="F97" s="3">
        <v>70.540000000000006</v>
      </c>
      <c r="G97" s="3">
        <v>-0.61499999999999999</v>
      </c>
      <c r="H97" s="2" t="s">
        <v>1741</v>
      </c>
    </row>
    <row r="98" spans="1:8">
      <c r="A98" s="3" t="s">
        <v>1798</v>
      </c>
      <c r="B98" s="3">
        <v>592</v>
      </c>
      <c r="C98" s="3">
        <v>68762.22</v>
      </c>
      <c r="D98" s="3">
        <v>5.52</v>
      </c>
      <c r="E98" s="3">
        <v>44.03</v>
      </c>
      <c r="F98" s="3">
        <v>82.57</v>
      </c>
      <c r="G98" s="3">
        <v>-0.40500000000000003</v>
      </c>
      <c r="H98" s="2" t="s">
        <v>1709</v>
      </c>
    </row>
    <row r="99" spans="1:8">
      <c r="A99" s="3" t="s">
        <v>1799</v>
      </c>
      <c r="B99" s="3">
        <v>520</v>
      </c>
      <c r="C99" s="3">
        <v>60996.06</v>
      </c>
      <c r="D99" s="3">
        <v>5.49</v>
      </c>
      <c r="E99" s="3">
        <v>50.54</v>
      </c>
      <c r="F99" s="3">
        <v>86.23</v>
      </c>
      <c r="G99" s="3">
        <v>-0.34599999999999997</v>
      </c>
      <c r="H99" s="2" t="s">
        <v>1702</v>
      </c>
    </row>
    <row r="100" spans="1:8">
      <c r="A100" s="3" t="s">
        <v>1800</v>
      </c>
      <c r="B100" s="3">
        <v>468</v>
      </c>
      <c r="C100" s="3">
        <v>54253.1</v>
      </c>
      <c r="D100" s="3">
        <v>6.41</v>
      </c>
      <c r="E100" s="3">
        <v>39.340000000000003</v>
      </c>
      <c r="F100" s="3">
        <v>91.07</v>
      </c>
      <c r="G100" s="3">
        <v>-0.34</v>
      </c>
      <c r="H100" s="2" t="s">
        <v>1702</v>
      </c>
    </row>
    <row r="101" spans="1:8">
      <c r="A101" s="3" t="s">
        <v>1801</v>
      </c>
      <c r="B101" s="3">
        <v>362</v>
      </c>
      <c r="C101" s="3">
        <v>41807.019999999997</v>
      </c>
      <c r="D101" s="3">
        <v>5.69</v>
      </c>
      <c r="E101" s="3">
        <v>44.81</v>
      </c>
      <c r="F101" s="3">
        <v>100.25</v>
      </c>
      <c r="G101" s="3">
        <v>-0.23200000000000001</v>
      </c>
      <c r="H101" s="2" t="s">
        <v>1702</v>
      </c>
    </row>
    <row r="102" spans="1:8">
      <c r="A102" s="3" t="s">
        <v>1802</v>
      </c>
      <c r="B102" s="3">
        <v>460</v>
      </c>
      <c r="C102" s="3">
        <v>53319.07</v>
      </c>
      <c r="D102" s="3">
        <v>5.58</v>
      </c>
      <c r="E102" s="3">
        <v>36.51</v>
      </c>
      <c r="F102" s="3">
        <v>88.41</v>
      </c>
      <c r="G102" s="3">
        <v>-0.29099999999999998</v>
      </c>
      <c r="H102" s="2" t="s">
        <v>1709</v>
      </c>
    </row>
    <row r="103" spans="1:8">
      <c r="A103" s="3" t="s">
        <v>1803</v>
      </c>
      <c r="B103" s="3">
        <v>757</v>
      </c>
      <c r="C103" s="3">
        <v>89099.47</v>
      </c>
      <c r="D103" s="3">
        <v>5.42</v>
      </c>
      <c r="E103" s="3">
        <v>42.99</v>
      </c>
      <c r="F103" s="3">
        <v>84.23</v>
      </c>
      <c r="G103" s="3">
        <v>-0.40600000000000003</v>
      </c>
      <c r="H103" s="2" t="s">
        <v>1709</v>
      </c>
    </row>
    <row r="104" spans="1:8">
      <c r="A104" s="3" t="s">
        <v>1804</v>
      </c>
      <c r="B104" s="3">
        <v>591</v>
      </c>
      <c r="C104" s="3">
        <v>69660.94</v>
      </c>
      <c r="D104" s="3">
        <v>5.42</v>
      </c>
      <c r="E104" s="3">
        <v>44.21</v>
      </c>
      <c r="F104" s="3">
        <v>81.34</v>
      </c>
      <c r="G104" s="3">
        <v>-0.50600000000000001</v>
      </c>
      <c r="H104" s="2" t="s">
        <v>1709</v>
      </c>
    </row>
    <row r="105" spans="1:8">
      <c r="A105" s="3" t="s">
        <v>1805</v>
      </c>
      <c r="B105" s="3">
        <v>557</v>
      </c>
      <c r="C105" s="3">
        <v>64586.35</v>
      </c>
      <c r="D105" s="3">
        <v>6.59</v>
      </c>
      <c r="E105" s="3">
        <v>45.18</v>
      </c>
      <c r="F105" s="3">
        <v>97.86</v>
      </c>
      <c r="G105" s="3">
        <v>-0.27200000000000002</v>
      </c>
      <c r="H105" s="2" t="s">
        <v>1709</v>
      </c>
    </row>
    <row r="106" spans="1:8">
      <c r="A106" s="3" t="s">
        <v>1806</v>
      </c>
      <c r="B106" s="3">
        <v>389</v>
      </c>
      <c r="C106" s="3">
        <v>44893.4</v>
      </c>
      <c r="D106" s="3">
        <v>6.3</v>
      </c>
      <c r="E106" s="3">
        <v>41.14</v>
      </c>
      <c r="F106" s="3">
        <v>90.33</v>
      </c>
      <c r="G106" s="3">
        <v>-0.37</v>
      </c>
      <c r="H106" s="2" t="s">
        <v>1702</v>
      </c>
    </row>
    <row r="107" spans="1:8">
      <c r="A107" s="3" t="s">
        <v>1807</v>
      </c>
      <c r="B107" s="3">
        <v>428</v>
      </c>
      <c r="C107" s="3">
        <v>49139.3</v>
      </c>
      <c r="D107" s="3">
        <v>4.91</v>
      </c>
      <c r="E107" s="3">
        <v>34.53</v>
      </c>
      <c r="F107" s="3">
        <v>98.69</v>
      </c>
      <c r="G107" s="3">
        <v>-0.23100000000000001</v>
      </c>
      <c r="H107" s="2" t="s">
        <v>1702</v>
      </c>
    </row>
    <row r="108" spans="1:8">
      <c r="A108" s="3" t="s">
        <v>1808</v>
      </c>
      <c r="B108" s="3">
        <v>438</v>
      </c>
      <c r="C108" s="3">
        <v>51347.839999999997</v>
      </c>
      <c r="D108" s="3">
        <v>8.2799999999999994</v>
      </c>
      <c r="E108" s="3">
        <v>40.35</v>
      </c>
      <c r="F108" s="3">
        <v>81.739999999999995</v>
      </c>
      <c r="G108" s="3">
        <v>-0.46400000000000002</v>
      </c>
      <c r="H108" s="2" t="s">
        <v>1709</v>
      </c>
    </row>
    <row r="109" spans="1:8">
      <c r="A109" s="3" t="s">
        <v>1809</v>
      </c>
      <c r="B109" s="3">
        <v>557</v>
      </c>
      <c r="C109" s="3">
        <v>64501.58</v>
      </c>
      <c r="D109" s="3">
        <v>5.14</v>
      </c>
      <c r="E109" s="3">
        <v>48.12</v>
      </c>
      <c r="F109" s="3">
        <v>87.36</v>
      </c>
      <c r="G109" s="3">
        <v>-0.36</v>
      </c>
      <c r="H109" s="2" t="s">
        <v>1702</v>
      </c>
    </row>
    <row r="110" spans="1:8">
      <c r="A110" s="3" t="s">
        <v>1810</v>
      </c>
      <c r="B110" s="3">
        <v>501</v>
      </c>
      <c r="C110" s="3">
        <v>58914.41</v>
      </c>
      <c r="D110" s="3">
        <v>5.33</v>
      </c>
      <c r="E110" s="3">
        <v>44.48</v>
      </c>
      <c r="F110" s="3">
        <v>85.99</v>
      </c>
      <c r="G110" s="3">
        <v>-0.47699999999999998</v>
      </c>
      <c r="H110" s="2" t="s">
        <v>1702</v>
      </c>
    </row>
    <row r="111" spans="1:8">
      <c r="A111" s="3" t="s">
        <v>1811</v>
      </c>
      <c r="B111" s="3">
        <v>440</v>
      </c>
      <c r="C111" s="3">
        <v>50869.72</v>
      </c>
      <c r="D111" s="3">
        <v>5.84</v>
      </c>
      <c r="E111" s="3">
        <v>31.26</v>
      </c>
      <c r="F111" s="3">
        <v>105.48</v>
      </c>
      <c r="G111" s="3">
        <v>-0.126</v>
      </c>
      <c r="H111" s="2" t="s">
        <v>1709</v>
      </c>
    </row>
    <row r="112" spans="1:8">
      <c r="A112" s="3" t="s">
        <v>1812</v>
      </c>
      <c r="B112" s="3">
        <v>501</v>
      </c>
      <c r="C112" s="3">
        <v>57991.88</v>
      </c>
      <c r="D112" s="3">
        <v>5.36</v>
      </c>
      <c r="E112" s="3">
        <v>40.36</v>
      </c>
      <c r="F112" s="3">
        <v>101.64</v>
      </c>
      <c r="G112" s="3">
        <v>-0.17</v>
      </c>
      <c r="H112" s="2" t="s">
        <v>1709</v>
      </c>
    </row>
    <row r="113" spans="1:8">
      <c r="A113" s="3" t="s">
        <v>1813</v>
      </c>
      <c r="B113" s="3">
        <v>400</v>
      </c>
      <c r="C113" s="3">
        <v>46789.15</v>
      </c>
      <c r="D113" s="3">
        <v>5.46</v>
      </c>
      <c r="E113" s="3">
        <v>43.38</v>
      </c>
      <c r="F113" s="3">
        <v>88.3</v>
      </c>
      <c r="G113" s="3">
        <v>-0.38100000000000001</v>
      </c>
      <c r="H113" s="2" t="s">
        <v>1709</v>
      </c>
    </row>
    <row r="114" spans="1:8">
      <c r="A114" s="3" t="s">
        <v>1814</v>
      </c>
      <c r="B114" s="3">
        <v>596</v>
      </c>
      <c r="C114" s="3">
        <v>68623.56</v>
      </c>
      <c r="D114" s="3">
        <v>5.23</v>
      </c>
      <c r="E114" s="3">
        <v>38.659999999999997</v>
      </c>
      <c r="F114" s="3">
        <v>92.43</v>
      </c>
      <c r="G114" s="3">
        <v>-0.34499999999999997</v>
      </c>
      <c r="H114" s="2" t="s">
        <v>1709</v>
      </c>
    </row>
    <row r="115" spans="1:8">
      <c r="A115" s="3" t="s">
        <v>1815</v>
      </c>
      <c r="B115" s="3">
        <v>454</v>
      </c>
      <c r="C115" s="3">
        <v>52161.78</v>
      </c>
      <c r="D115" s="3">
        <v>5.83</v>
      </c>
      <c r="E115" s="3">
        <v>36.65</v>
      </c>
      <c r="F115" s="3">
        <v>88.68</v>
      </c>
      <c r="G115" s="3">
        <v>-0.22700000000000001</v>
      </c>
      <c r="H115" s="2" t="s">
        <v>1709</v>
      </c>
    </row>
    <row r="116" spans="1:8">
      <c r="A116" s="3" t="s">
        <v>1816</v>
      </c>
      <c r="B116" s="3">
        <v>413</v>
      </c>
      <c r="C116" s="3">
        <v>48262.18</v>
      </c>
      <c r="D116" s="3">
        <v>6.49</v>
      </c>
      <c r="E116" s="3">
        <v>26.9</v>
      </c>
      <c r="F116" s="3">
        <v>82.11</v>
      </c>
      <c r="G116" s="3">
        <v>-0.34</v>
      </c>
      <c r="H116" s="2" t="s">
        <v>1709</v>
      </c>
    </row>
    <row r="117" spans="1:8">
      <c r="A117" s="3" t="s">
        <v>1817</v>
      </c>
      <c r="B117" s="3">
        <v>557</v>
      </c>
      <c r="C117" s="3">
        <v>64880.19</v>
      </c>
      <c r="D117" s="3">
        <v>5.49</v>
      </c>
      <c r="E117" s="3">
        <v>40.229999999999997</v>
      </c>
      <c r="F117" s="3">
        <v>87.04</v>
      </c>
      <c r="G117" s="3">
        <v>-0.32300000000000001</v>
      </c>
      <c r="H117" s="2" t="s">
        <v>1709</v>
      </c>
    </row>
    <row r="118" spans="1:8">
      <c r="A118" s="3" t="s">
        <v>1818</v>
      </c>
      <c r="B118" s="3">
        <v>531</v>
      </c>
      <c r="C118" s="3">
        <v>61089.07</v>
      </c>
      <c r="D118" s="3">
        <v>5.43</v>
      </c>
      <c r="E118" s="3">
        <v>33.29</v>
      </c>
      <c r="F118" s="3">
        <v>99</v>
      </c>
      <c r="G118" s="3">
        <v>-0.19400000000000001</v>
      </c>
      <c r="H118" s="2" t="s">
        <v>1709</v>
      </c>
    </row>
    <row r="119" spans="1:8">
      <c r="A119" s="3" t="s">
        <v>1819</v>
      </c>
      <c r="B119" s="3">
        <v>376</v>
      </c>
      <c r="C119" s="3">
        <v>43901.440000000002</v>
      </c>
      <c r="D119" s="3">
        <v>5.37</v>
      </c>
      <c r="E119" s="3">
        <v>37.65</v>
      </c>
      <c r="F119" s="3">
        <v>99.6</v>
      </c>
      <c r="G119" s="3">
        <v>-0.27200000000000002</v>
      </c>
      <c r="H119" s="2" t="s">
        <v>1709</v>
      </c>
    </row>
    <row r="120" spans="1:8">
      <c r="A120" s="3" t="s">
        <v>1820</v>
      </c>
      <c r="B120" s="3">
        <v>516</v>
      </c>
      <c r="C120" s="3">
        <v>59694.12</v>
      </c>
      <c r="D120" s="3">
        <v>5.27</v>
      </c>
      <c r="E120" s="3">
        <v>34.520000000000003</v>
      </c>
      <c r="F120" s="3">
        <v>91.63</v>
      </c>
      <c r="G120" s="3">
        <v>-0.253</v>
      </c>
      <c r="H120" s="2" t="s">
        <v>1709</v>
      </c>
    </row>
    <row r="121" spans="1:8">
      <c r="A121" s="3" t="s">
        <v>1821</v>
      </c>
      <c r="B121" s="3">
        <v>460</v>
      </c>
      <c r="C121" s="3">
        <v>52955.56</v>
      </c>
      <c r="D121" s="3">
        <v>5.0999999999999996</v>
      </c>
      <c r="E121" s="3">
        <v>41.1</v>
      </c>
      <c r="F121" s="3">
        <v>97.65</v>
      </c>
      <c r="G121" s="3">
        <v>-0.156</v>
      </c>
      <c r="H121" s="2" t="s">
        <v>1709</v>
      </c>
    </row>
    <row r="122" spans="1:8">
      <c r="A122" s="3" t="s">
        <v>1822</v>
      </c>
      <c r="B122" s="3">
        <v>417</v>
      </c>
      <c r="C122" s="3">
        <v>48551.16</v>
      </c>
      <c r="D122" s="3">
        <v>5.52</v>
      </c>
      <c r="E122" s="3">
        <v>46.43</v>
      </c>
      <c r="F122" s="3">
        <v>86.52</v>
      </c>
      <c r="G122" s="3">
        <v>-0.42</v>
      </c>
      <c r="H122" s="2" t="s">
        <v>1702</v>
      </c>
    </row>
    <row r="123" spans="1:8">
      <c r="A123" s="3" t="s">
        <v>1823</v>
      </c>
      <c r="B123" s="3">
        <v>487</v>
      </c>
      <c r="C123" s="3">
        <v>55654.73</v>
      </c>
      <c r="D123" s="3">
        <v>5.23</v>
      </c>
      <c r="E123" s="3">
        <v>36.26</v>
      </c>
      <c r="F123" s="3">
        <v>89.34</v>
      </c>
      <c r="G123" s="3">
        <v>-0.28299999999999997</v>
      </c>
      <c r="H123" s="2" t="s">
        <v>1709</v>
      </c>
    </row>
    <row r="124" spans="1:8">
      <c r="A124" s="3" t="s">
        <v>1824</v>
      </c>
      <c r="B124" s="3">
        <v>549</v>
      </c>
      <c r="C124" s="3">
        <v>64413.67</v>
      </c>
      <c r="D124" s="3">
        <v>5.53</v>
      </c>
      <c r="E124" s="3">
        <v>45.16</v>
      </c>
      <c r="F124" s="3">
        <v>85.54</v>
      </c>
      <c r="G124" s="3">
        <v>-0.40899999999999997</v>
      </c>
      <c r="H124" s="2" t="s">
        <v>1702</v>
      </c>
    </row>
    <row r="125" spans="1:8">
      <c r="A125" s="3" t="s">
        <v>1825</v>
      </c>
      <c r="B125" s="3">
        <v>551</v>
      </c>
      <c r="C125" s="3">
        <v>64611.5</v>
      </c>
      <c r="D125" s="3">
        <v>5.24</v>
      </c>
      <c r="E125" s="3">
        <v>49.51</v>
      </c>
      <c r="F125" s="3">
        <v>90.58</v>
      </c>
      <c r="G125" s="3">
        <v>-0.36899999999999999</v>
      </c>
      <c r="H125" s="2" t="s">
        <v>1709</v>
      </c>
    </row>
    <row r="126" spans="1:8">
      <c r="A126" s="3" t="s">
        <v>1826</v>
      </c>
      <c r="B126" s="3">
        <v>576</v>
      </c>
      <c r="C126" s="3">
        <v>67247.47</v>
      </c>
      <c r="D126" s="3">
        <v>5.15</v>
      </c>
      <c r="E126" s="3">
        <v>59.71</v>
      </c>
      <c r="F126" s="3">
        <v>91.01</v>
      </c>
      <c r="G126" s="3">
        <v>-0.26200000000000001</v>
      </c>
      <c r="H126" s="2" t="s">
        <v>1702</v>
      </c>
    </row>
    <row r="127" spans="1:8">
      <c r="A127" s="3" t="s">
        <v>1827</v>
      </c>
      <c r="B127" s="3">
        <v>490</v>
      </c>
      <c r="C127" s="3">
        <v>56274.46</v>
      </c>
      <c r="D127" s="3">
        <v>7.19</v>
      </c>
      <c r="E127" s="3">
        <v>45.04</v>
      </c>
      <c r="F127" s="3">
        <v>89.31</v>
      </c>
      <c r="G127" s="3">
        <v>-0.24</v>
      </c>
      <c r="H127" s="2" t="s">
        <v>1709</v>
      </c>
    </row>
    <row r="128" spans="1:8">
      <c r="A128" s="3" t="s">
        <v>1828</v>
      </c>
      <c r="B128" s="3">
        <v>325</v>
      </c>
      <c r="C128" s="3">
        <v>37617.25</v>
      </c>
      <c r="D128" s="3">
        <v>5.4</v>
      </c>
      <c r="E128" s="3">
        <v>50.29</v>
      </c>
      <c r="F128" s="3">
        <v>92.37</v>
      </c>
      <c r="G128" s="3">
        <v>-0.122</v>
      </c>
      <c r="H128" s="2" t="s">
        <v>1709</v>
      </c>
    </row>
    <row r="129" spans="1:8">
      <c r="A129" s="3" t="s">
        <v>1829</v>
      </c>
      <c r="B129" s="3">
        <v>440</v>
      </c>
      <c r="C129" s="3">
        <v>51090.38</v>
      </c>
      <c r="D129" s="3">
        <v>5.2</v>
      </c>
      <c r="E129" s="3">
        <v>34.47</v>
      </c>
      <c r="F129" s="3">
        <v>98.14</v>
      </c>
      <c r="G129" s="3">
        <v>-0.185</v>
      </c>
      <c r="H129" s="2" t="s">
        <v>1709</v>
      </c>
    </row>
    <row r="130" spans="1:8">
      <c r="A130" s="3" t="s">
        <v>1830</v>
      </c>
      <c r="B130" s="3">
        <v>583</v>
      </c>
      <c r="C130" s="3">
        <v>67597.179999999993</v>
      </c>
      <c r="D130" s="3">
        <v>5.83</v>
      </c>
      <c r="E130" s="3">
        <v>40.799999999999997</v>
      </c>
      <c r="F130" s="3">
        <v>94.84</v>
      </c>
      <c r="G130" s="3">
        <v>-0.254</v>
      </c>
      <c r="H130" s="2" t="s">
        <v>1709</v>
      </c>
    </row>
    <row r="131" spans="1:8">
      <c r="A131" s="3" t="s">
        <v>1831</v>
      </c>
      <c r="B131" s="3">
        <v>583</v>
      </c>
      <c r="C131" s="3">
        <v>67576</v>
      </c>
      <c r="D131" s="3">
        <v>5.68</v>
      </c>
      <c r="E131" s="3">
        <v>37.22</v>
      </c>
      <c r="F131" s="3">
        <v>97.02</v>
      </c>
      <c r="G131" s="3">
        <v>-0.22800000000000001</v>
      </c>
      <c r="H131" s="2" t="s">
        <v>1709</v>
      </c>
    </row>
    <row r="132" spans="1:8">
      <c r="A132" s="3" t="s">
        <v>1832</v>
      </c>
      <c r="B132" s="3">
        <v>708</v>
      </c>
      <c r="C132" s="3">
        <v>81108.479999999996</v>
      </c>
      <c r="D132" s="3">
        <v>4.91</v>
      </c>
      <c r="E132" s="3">
        <v>46.86</v>
      </c>
      <c r="F132" s="3">
        <v>82.87</v>
      </c>
      <c r="G132" s="3">
        <v>-0.42599999999999999</v>
      </c>
      <c r="H132" s="2" t="s">
        <v>1709</v>
      </c>
    </row>
    <row r="133" spans="1:8">
      <c r="A133" s="3" t="s">
        <v>1833</v>
      </c>
      <c r="B133" s="3">
        <v>318</v>
      </c>
      <c r="C133" s="3">
        <v>36115.5</v>
      </c>
      <c r="D133" s="3">
        <v>7.66</v>
      </c>
      <c r="E133" s="3">
        <v>36.32</v>
      </c>
      <c r="F133" s="3">
        <v>98.11</v>
      </c>
      <c r="G133" s="3">
        <v>-0.20300000000000001</v>
      </c>
      <c r="H133" s="2" t="s">
        <v>1741</v>
      </c>
    </row>
    <row r="134" spans="1:8">
      <c r="A134" s="3" t="s">
        <v>1834</v>
      </c>
      <c r="B134" s="3">
        <v>469</v>
      </c>
      <c r="C134" s="3">
        <v>54178.02</v>
      </c>
      <c r="D134" s="3">
        <v>5.54</v>
      </c>
      <c r="E134" s="3">
        <v>41.42</v>
      </c>
      <c r="F134" s="3">
        <v>102.71</v>
      </c>
      <c r="G134" s="3">
        <v>-0.14000000000000001</v>
      </c>
      <c r="H134" s="2" t="s">
        <v>1709</v>
      </c>
    </row>
    <row r="135" spans="1:8">
      <c r="A135" s="3" t="s">
        <v>1835</v>
      </c>
      <c r="B135" s="3">
        <v>602</v>
      </c>
      <c r="C135" s="3">
        <v>69846.44</v>
      </c>
      <c r="D135" s="3">
        <v>5.35</v>
      </c>
      <c r="E135" s="3">
        <v>49.39</v>
      </c>
      <c r="F135" s="3">
        <v>87.92</v>
      </c>
      <c r="G135" s="3">
        <v>-0.312</v>
      </c>
      <c r="H135" s="2" t="s">
        <v>1709</v>
      </c>
    </row>
    <row r="136" spans="1:8">
      <c r="A136" s="3" t="s">
        <v>1836</v>
      </c>
      <c r="B136" s="3">
        <v>523</v>
      </c>
      <c r="C136" s="3">
        <v>60990.34</v>
      </c>
      <c r="D136" s="3">
        <v>5.44</v>
      </c>
      <c r="E136" s="3">
        <v>40.630000000000003</v>
      </c>
      <c r="F136" s="3">
        <v>90.61</v>
      </c>
      <c r="G136" s="3">
        <v>-0.35699999999999998</v>
      </c>
      <c r="H136" s="2" t="s">
        <v>1709</v>
      </c>
    </row>
    <row r="137" spans="1:8">
      <c r="A137" s="3" t="s">
        <v>1837</v>
      </c>
      <c r="B137" s="3">
        <v>390</v>
      </c>
      <c r="C137" s="3">
        <v>46020.93</v>
      </c>
      <c r="D137" s="3">
        <v>9.93</v>
      </c>
      <c r="E137" s="3">
        <v>40.659999999999997</v>
      </c>
      <c r="F137" s="3">
        <v>82.21</v>
      </c>
      <c r="G137" s="3">
        <v>-0.71699999999999997</v>
      </c>
      <c r="H137" s="2" t="s">
        <v>1741</v>
      </c>
    </row>
    <row r="138" spans="1:8">
      <c r="A138" s="3" t="s">
        <v>1838</v>
      </c>
      <c r="B138" s="3">
        <v>383</v>
      </c>
      <c r="C138" s="3">
        <v>44750.87</v>
      </c>
      <c r="D138" s="3">
        <v>5.62</v>
      </c>
      <c r="E138" s="3">
        <v>34.64</v>
      </c>
      <c r="F138" s="3">
        <v>77.209999999999994</v>
      </c>
      <c r="G138" s="3">
        <v>-0.36899999999999999</v>
      </c>
      <c r="H138" s="2" t="s">
        <v>1709</v>
      </c>
    </row>
    <row r="139" spans="1:8">
      <c r="A139" s="3" t="s">
        <v>1839</v>
      </c>
      <c r="B139" s="3">
        <v>432</v>
      </c>
      <c r="C139" s="3">
        <v>50699.15</v>
      </c>
      <c r="D139" s="3">
        <v>5.23</v>
      </c>
      <c r="E139" s="3">
        <v>49</v>
      </c>
      <c r="F139" s="3">
        <v>91.25</v>
      </c>
      <c r="G139" s="3">
        <v>-0.32100000000000001</v>
      </c>
      <c r="H139" s="2" t="s">
        <v>1702</v>
      </c>
    </row>
    <row r="140" spans="1:8">
      <c r="A140" s="3" t="s">
        <v>1840</v>
      </c>
      <c r="B140" s="3">
        <v>462</v>
      </c>
      <c r="C140" s="3">
        <v>52800.9</v>
      </c>
      <c r="D140" s="3">
        <v>5.72</v>
      </c>
      <c r="E140" s="3">
        <v>44.44</v>
      </c>
      <c r="F140" s="3">
        <v>84.63</v>
      </c>
      <c r="G140" s="3">
        <v>-0.43099999999999999</v>
      </c>
      <c r="H140" s="2" t="s">
        <v>1741</v>
      </c>
    </row>
    <row r="141" spans="1:8">
      <c r="A141" s="3" t="s">
        <v>1841</v>
      </c>
      <c r="B141" s="3">
        <v>540</v>
      </c>
      <c r="C141" s="3">
        <v>62993.22</v>
      </c>
      <c r="D141" s="3">
        <v>5.47</v>
      </c>
      <c r="E141" s="3">
        <v>38.92</v>
      </c>
      <c r="F141" s="3">
        <v>89.43</v>
      </c>
      <c r="G141" s="3">
        <v>-0.36199999999999999</v>
      </c>
      <c r="H141" s="2" t="s">
        <v>1702</v>
      </c>
    </row>
    <row r="142" spans="1:8">
      <c r="A142" s="3" t="s">
        <v>1842</v>
      </c>
      <c r="B142" s="3">
        <v>463</v>
      </c>
      <c r="C142" s="3">
        <v>52517.440000000002</v>
      </c>
      <c r="D142" s="3">
        <v>5.0999999999999996</v>
      </c>
      <c r="E142" s="3">
        <v>37.78</v>
      </c>
      <c r="F142" s="3">
        <v>96.63</v>
      </c>
      <c r="G142" s="3">
        <v>-6.0999999999999999E-2</v>
      </c>
      <c r="H142" s="2" t="s">
        <v>1709</v>
      </c>
    </row>
    <row r="143" spans="1:8">
      <c r="A143" s="10" t="s">
        <v>1843</v>
      </c>
      <c r="B143" s="10">
        <v>620</v>
      </c>
      <c r="C143" s="10">
        <v>72076.070000000007</v>
      </c>
      <c r="D143" s="10">
        <v>5.03</v>
      </c>
      <c r="E143" s="10">
        <v>50.14</v>
      </c>
      <c r="F143" s="10">
        <v>91.37</v>
      </c>
      <c r="G143" s="10">
        <v>-0.33400000000000002</v>
      </c>
      <c r="H143" s="6" t="s">
        <v>1702</v>
      </c>
    </row>
  </sheetData>
  <mergeCells count="1">
    <mergeCell ref="A1:H1"/>
  </mergeCells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CC7DE-69F0-FE43-AAFB-58B256D0A044}">
  <dimension ref="A1:D67"/>
  <sheetViews>
    <sheetView tabSelected="1" zoomScale="120" zoomScaleNormal="120" workbookViewId="0">
      <selection activeCell="B7" sqref="B7"/>
    </sheetView>
  </sheetViews>
  <sheetFormatPr baseColWidth="10" defaultColWidth="9" defaultRowHeight="14"/>
  <cols>
    <col min="1" max="1" width="6.83203125" style="1" customWidth="1"/>
    <col min="2" max="2" width="10.5" style="1" customWidth="1"/>
    <col min="3" max="3" width="17.1640625" style="1" customWidth="1"/>
    <col min="4" max="4" width="104.33203125" style="1" customWidth="1"/>
    <col min="5" max="16384" width="9" style="50"/>
  </cols>
  <sheetData>
    <row r="1" spans="1:4">
      <c r="A1" s="1" t="s">
        <v>2032</v>
      </c>
    </row>
    <row r="3" spans="1:4" s="73" customFormat="1">
      <c r="A3" s="72" t="s">
        <v>2033</v>
      </c>
      <c r="B3" s="72" t="s">
        <v>1944</v>
      </c>
      <c r="C3" s="72" t="s">
        <v>1945</v>
      </c>
      <c r="D3" s="72" t="s">
        <v>1946</v>
      </c>
    </row>
    <row r="4" spans="1:4">
      <c r="A4" s="1">
        <v>1</v>
      </c>
      <c r="B4" s="1" t="s">
        <v>1947</v>
      </c>
      <c r="C4" s="1" t="s">
        <v>1948</v>
      </c>
      <c r="D4" s="71" t="s">
        <v>1949</v>
      </c>
    </row>
    <row r="5" spans="1:4">
      <c r="A5" s="1">
        <v>2</v>
      </c>
      <c r="B5" s="1" t="s">
        <v>1950</v>
      </c>
      <c r="C5" s="1" t="s">
        <v>1951</v>
      </c>
      <c r="D5" s="1" t="s">
        <v>1952</v>
      </c>
    </row>
    <row r="6" spans="1:4">
      <c r="A6" s="1">
        <v>3</v>
      </c>
      <c r="B6" s="1" t="s">
        <v>1953</v>
      </c>
      <c r="C6" s="1" t="s">
        <v>1954</v>
      </c>
      <c r="D6" s="1" t="s">
        <v>1955</v>
      </c>
    </row>
    <row r="7" spans="1:4">
      <c r="A7" s="1">
        <v>4</v>
      </c>
      <c r="B7" s="1" t="s">
        <v>1956</v>
      </c>
      <c r="C7" s="1" t="s">
        <v>1951</v>
      </c>
      <c r="D7" s="1" t="s">
        <v>1957</v>
      </c>
    </row>
    <row r="8" spans="1:4">
      <c r="A8" s="1">
        <v>5</v>
      </c>
      <c r="B8" s="1" t="s">
        <v>1956</v>
      </c>
      <c r="C8" s="1" t="s">
        <v>1951</v>
      </c>
      <c r="D8" s="1" t="s">
        <v>1958</v>
      </c>
    </row>
    <row r="9" spans="1:4">
      <c r="A9" s="1">
        <v>6</v>
      </c>
      <c r="B9" s="1" t="s">
        <v>1959</v>
      </c>
      <c r="C9" s="1" t="s">
        <v>1948</v>
      </c>
      <c r="D9" s="1" t="s">
        <v>1960</v>
      </c>
    </row>
    <row r="10" spans="1:4">
      <c r="A10" s="1">
        <v>7</v>
      </c>
      <c r="B10" s="1" t="s">
        <v>1959</v>
      </c>
      <c r="C10" s="1" t="s">
        <v>1961</v>
      </c>
      <c r="D10" s="1" t="s">
        <v>1962</v>
      </c>
    </row>
    <row r="11" spans="1:4">
      <c r="A11" s="1">
        <v>8</v>
      </c>
      <c r="B11" s="1" t="s">
        <v>1959</v>
      </c>
      <c r="C11" s="1" t="s">
        <v>1963</v>
      </c>
      <c r="D11" s="1" t="s">
        <v>1964</v>
      </c>
    </row>
    <row r="12" spans="1:4">
      <c r="A12" s="1">
        <v>9</v>
      </c>
      <c r="B12" s="1" t="s">
        <v>1959</v>
      </c>
      <c r="C12" s="1" t="s">
        <v>1961</v>
      </c>
      <c r="D12" s="1" t="s">
        <v>1965</v>
      </c>
    </row>
    <row r="13" spans="1:4">
      <c r="A13" s="1">
        <v>10</v>
      </c>
      <c r="B13" s="1" t="s">
        <v>1959</v>
      </c>
      <c r="C13" s="1" t="s">
        <v>1948</v>
      </c>
      <c r="D13" s="1" t="s">
        <v>1966</v>
      </c>
    </row>
    <row r="14" spans="1:4">
      <c r="A14" s="1">
        <v>11</v>
      </c>
      <c r="B14" s="1" t="s">
        <v>1959</v>
      </c>
      <c r="C14" s="1" t="s">
        <v>1951</v>
      </c>
      <c r="D14" s="1" t="s">
        <v>1967</v>
      </c>
    </row>
    <row r="15" spans="1:4">
      <c r="A15" s="1">
        <v>12</v>
      </c>
      <c r="B15" s="1" t="s">
        <v>1959</v>
      </c>
      <c r="C15" s="1" t="s">
        <v>1968</v>
      </c>
      <c r="D15" s="1" t="s">
        <v>1969</v>
      </c>
    </row>
    <row r="16" spans="1:4">
      <c r="A16" s="1">
        <v>13</v>
      </c>
      <c r="B16" s="1" t="s">
        <v>1970</v>
      </c>
      <c r="C16" s="1" t="s">
        <v>1948</v>
      </c>
      <c r="D16" s="1" t="s">
        <v>1971</v>
      </c>
    </row>
    <row r="17" spans="1:4">
      <c r="A17" s="1">
        <v>14</v>
      </c>
      <c r="B17" s="1" t="s">
        <v>1970</v>
      </c>
      <c r="C17" s="1" t="s">
        <v>1948</v>
      </c>
      <c r="D17" s="1" t="s">
        <v>1972</v>
      </c>
    </row>
    <row r="18" spans="1:4">
      <c r="A18" s="1">
        <v>15</v>
      </c>
      <c r="B18" s="1" t="s">
        <v>1970</v>
      </c>
      <c r="C18" s="1" t="s">
        <v>1951</v>
      </c>
      <c r="D18" s="1" t="s">
        <v>1973</v>
      </c>
    </row>
    <row r="19" spans="1:4">
      <c r="A19" s="1">
        <v>16</v>
      </c>
      <c r="B19" s="1" t="s">
        <v>1974</v>
      </c>
      <c r="C19" s="1" t="s">
        <v>1975</v>
      </c>
      <c r="D19" s="1" t="s">
        <v>1976</v>
      </c>
    </row>
    <row r="20" spans="1:4">
      <c r="A20" s="1">
        <v>17</v>
      </c>
      <c r="B20" s="1" t="s">
        <v>1974</v>
      </c>
      <c r="C20" s="1" t="s">
        <v>1977</v>
      </c>
      <c r="D20" s="1" t="s">
        <v>1978</v>
      </c>
    </row>
    <row r="21" spans="1:4">
      <c r="A21" s="1">
        <v>18</v>
      </c>
      <c r="B21" s="1" t="s">
        <v>1974</v>
      </c>
      <c r="C21" s="1" t="s">
        <v>1948</v>
      </c>
      <c r="D21" s="1" t="s">
        <v>1979</v>
      </c>
    </row>
    <row r="22" spans="1:4">
      <c r="A22" s="1">
        <v>19</v>
      </c>
      <c r="B22" s="1" t="s">
        <v>1974</v>
      </c>
      <c r="C22" s="1" t="s">
        <v>1977</v>
      </c>
      <c r="D22" s="1" t="s">
        <v>1980</v>
      </c>
    </row>
    <row r="23" spans="1:4">
      <c r="A23" s="1">
        <v>20</v>
      </c>
      <c r="B23" s="1" t="s">
        <v>1974</v>
      </c>
      <c r="C23" s="1" t="s">
        <v>1948</v>
      </c>
      <c r="D23" s="1" t="s">
        <v>1981</v>
      </c>
    </row>
    <row r="24" spans="1:4">
      <c r="A24" s="1">
        <v>21</v>
      </c>
      <c r="B24" s="1" t="s">
        <v>1974</v>
      </c>
      <c r="C24" s="1" t="s">
        <v>1968</v>
      </c>
      <c r="D24" s="1" t="s">
        <v>1982</v>
      </c>
    </row>
    <row r="25" spans="1:4">
      <c r="A25" s="1">
        <v>22</v>
      </c>
      <c r="B25" s="1" t="s">
        <v>1983</v>
      </c>
      <c r="C25" s="1" t="s">
        <v>1948</v>
      </c>
      <c r="D25" s="1" t="s">
        <v>1984</v>
      </c>
    </row>
    <row r="26" spans="1:4">
      <c r="A26" s="1">
        <v>23</v>
      </c>
      <c r="B26" s="1" t="s">
        <v>1983</v>
      </c>
      <c r="C26" s="1" t="s">
        <v>1951</v>
      </c>
      <c r="D26" s="1" t="s">
        <v>1985</v>
      </c>
    </row>
    <row r="27" spans="1:4">
      <c r="A27" s="1">
        <v>24</v>
      </c>
      <c r="B27" s="1" t="s">
        <v>1983</v>
      </c>
      <c r="C27" s="1" t="s">
        <v>1951</v>
      </c>
      <c r="D27" s="1" t="s">
        <v>1986</v>
      </c>
    </row>
    <row r="28" spans="1:4">
      <c r="A28" s="1">
        <v>25</v>
      </c>
      <c r="B28" s="1" t="s">
        <v>1983</v>
      </c>
      <c r="C28" s="1" t="s">
        <v>1961</v>
      </c>
      <c r="D28" s="1" t="s">
        <v>1987</v>
      </c>
    </row>
    <row r="29" spans="1:4">
      <c r="A29" s="1">
        <v>26</v>
      </c>
      <c r="B29" s="1" t="s">
        <v>1983</v>
      </c>
      <c r="C29" s="1" t="s">
        <v>1968</v>
      </c>
      <c r="D29" s="1" t="s">
        <v>1988</v>
      </c>
    </row>
    <row r="30" spans="1:4">
      <c r="A30" s="1">
        <v>27</v>
      </c>
      <c r="B30" s="1" t="s">
        <v>1983</v>
      </c>
      <c r="C30" s="1" t="s">
        <v>1948</v>
      </c>
      <c r="D30" s="1" t="s">
        <v>1989</v>
      </c>
    </row>
    <row r="31" spans="1:4">
      <c r="A31" s="1">
        <v>28</v>
      </c>
      <c r="B31" s="1" t="s">
        <v>1983</v>
      </c>
      <c r="C31" s="1" t="s">
        <v>1948</v>
      </c>
      <c r="D31" s="1" t="s">
        <v>1990</v>
      </c>
    </row>
    <row r="32" spans="1:4">
      <c r="A32" s="1">
        <v>29</v>
      </c>
      <c r="B32" s="1" t="s">
        <v>1983</v>
      </c>
      <c r="C32" s="1" t="s">
        <v>1948</v>
      </c>
      <c r="D32" s="1" t="s">
        <v>1991</v>
      </c>
    </row>
    <row r="33" spans="1:4">
      <c r="A33" s="1">
        <v>30</v>
      </c>
      <c r="B33" s="1" t="s">
        <v>1983</v>
      </c>
      <c r="C33" s="1" t="s">
        <v>1951</v>
      </c>
      <c r="D33" s="1" t="s">
        <v>1992</v>
      </c>
    </row>
    <row r="34" spans="1:4">
      <c r="A34" s="1">
        <v>31</v>
      </c>
      <c r="B34" s="1" t="s">
        <v>1983</v>
      </c>
      <c r="C34" s="1" t="s">
        <v>1951</v>
      </c>
      <c r="D34" s="1" t="s">
        <v>1993</v>
      </c>
    </row>
    <row r="35" spans="1:4">
      <c r="A35" s="1">
        <v>32</v>
      </c>
      <c r="B35" s="1" t="s">
        <v>1983</v>
      </c>
      <c r="C35" s="1" t="s">
        <v>1951</v>
      </c>
      <c r="D35" s="1" t="s">
        <v>1994</v>
      </c>
    </row>
    <row r="36" spans="1:4">
      <c r="A36" s="1">
        <v>33</v>
      </c>
      <c r="B36" s="1" t="s">
        <v>1983</v>
      </c>
      <c r="C36" s="1" t="s">
        <v>1961</v>
      </c>
      <c r="D36" s="1" t="s">
        <v>1995</v>
      </c>
    </row>
    <row r="37" spans="1:4">
      <c r="A37" s="1">
        <v>34</v>
      </c>
      <c r="B37" s="1" t="s">
        <v>1983</v>
      </c>
      <c r="C37" s="1" t="s">
        <v>1951</v>
      </c>
      <c r="D37" s="1" t="s">
        <v>1996</v>
      </c>
    </row>
    <row r="38" spans="1:4">
      <c r="A38" s="1">
        <v>35</v>
      </c>
      <c r="B38" s="1" t="s">
        <v>1983</v>
      </c>
      <c r="C38" s="1" t="s">
        <v>1977</v>
      </c>
      <c r="D38" s="1" t="s">
        <v>1997</v>
      </c>
    </row>
    <row r="39" spans="1:4">
      <c r="A39" s="1">
        <v>36</v>
      </c>
      <c r="B39" s="1" t="s">
        <v>1983</v>
      </c>
      <c r="C39" s="1" t="s">
        <v>1977</v>
      </c>
      <c r="D39" s="1" t="s">
        <v>1998</v>
      </c>
    </row>
    <row r="40" spans="1:4">
      <c r="A40" s="1">
        <v>37</v>
      </c>
      <c r="B40" s="1" t="s">
        <v>1983</v>
      </c>
      <c r="C40" s="1" t="s">
        <v>1977</v>
      </c>
      <c r="D40" s="1" t="s">
        <v>1999</v>
      </c>
    </row>
    <row r="41" spans="1:4">
      <c r="A41" s="1">
        <v>38</v>
      </c>
      <c r="B41" s="1" t="s">
        <v>1983</v>
      </c>
      <c r="C41" s="1" t="s">
        <v>1948</v>
      </c>
      <c r="D41" s="1" t="s">
        <v>2000</v>
      </c>
    </row>
    <row r="42" spans="1:4">
      <c r="A42" s="1">
        <v>39</v>
      </c>
      <c r="B42" s="1" t="s">
        <v>1983</v>
      </c>
      <c r="C42" s="1" t="s">
        <v>1951</v>
      </c>
      <c r="D42" s="1" t="s">
        <v>2001</v>
      </c>
    </row>
    <row r="43" spans="1:4">
      <c r="A43" s="1">
        <v>40</v>
      </c>
      <c r="B43" s="1" t="s">
        <v>2002</v>
      </c>
      <c r="C43" s="1" t="s">
        <v>1951</v>
      </c>
      <c r="D43" s="1" t="s">
        <v>2003</v>
      </c>
    </row>
    <row r="44" spans="1:4">
      <c r="A44" s="1">
        <v>41</v>
      </c>
      <c r="B44" s="1" t="s">
        <v>2002</v>
      </c>
      <c r="C44" s="1" t="s">
        <v>1951</v>
      </c>
      <c r="D44" s="1" t="s">
        <v>2004</v>
      </c>
    </row>
    <row r="45" spans="1:4">
      <c r="A45" s="1">
        <v>42</v>
      </c>
      <c r="B45" s="1" t="s">
        <v>2002</v>
      </c>
      <c r="C45" s="1" t="s">
        <v>1951</v>
      </c>
      <c r="D45" s="1" t="s">
        <v>2005</v>
      </c>
    </row>
    <row r="46" spans="1:4">
      <c r="A46" s="1">
        <v>43</v>
      </c>
      <c r="B46" s="1" t="s">
        <v>2002</v>
      </c>
      <c r="C46" s="1" t="s">
        <v>1954</v>
      </c>
      <c r="D46" s="1" t="s">
        <v>2006</v>
      </c>
    </row>
    <row r="47" spans="1:4">
      <c r="A47" s="1">
        <v>44</v>
      </c>
      <c r="B47" s="1" t="s">
        <v>2002</v>
      </c>
      <c r="C47" s="1" t="s">
        <v>1951</v>
      </c>
      <c r="D47" s="1" t="s">
        <v>2007</v>
      </c>
    </row>
    <row r="48" spans="1:4">
      <c r="A48" s="1">
        <v>45</v>
      </c>
      <c r="B48" s="1" t="s">
        <v>2002</v>
      </c>
      <c r="C48" s="1" t="s">
        <v>1961</v>
      </c>
      <c r="D48" s="1" t="s">
        <v>2008</v>
      </c>
    </row>
    <row r="49" spans="1:4">
      <c r="A49" s="1">
        <v>46</v>
      </c>
      <c r="B49" s="1" t="s">
        <v>2002</v>
      </c>
      <c r="C49" s="1" t="s">
        <v>1961</v>
      </c>
      <c r="D49" s="1" t="s">
        <v>2009</v>
      </c>
    </row>
    <row r="50" spans="1:4">
      <c r="A50" s="1">
        <v>47</v>
      </c>
      <c r="B50" s="1" t="s">
        <v>2002</v>
      </c>
      <c r="C50" s="1" t="s">
        <v>1961</v>
      </c>
      <c r="D50" s="1" t="s">
        <v>2010</v>
      </c>
    </row>
    <row r="51" spans="1:4">
      <c r="A51" s="1">
        <v>48</v>
      </c>
      <c r="B51" s="1" t="s">
        <v>2002</v>
      </c>
      <c r="C51" s="1" t="s">
        <v>1951</v>
      </c>
      <c r="D51" s="1" t="s">
        <v>2011</v>
      </c>
    </row>
    <row r="52" spans="1:4">
      <c r="A52" s="1">
        <v>49</v>
      </c>
      <c r="B52" s="1" t="s">
        <v>2012</v>
      </c>
      <c r="C52" s="1" t="s">
        <v>1951</v>
      </c>
      <c r="D52" s="1" t="s">
        <v>2013</v>
      </c>
    </row>
    <row r="53" spans="1:4">
      <c r="A53" s="1">
        <v>50</v>
      </c>
      <c r="B53" s="1" t="s">
        <v>2012</v>
      </c>
      <c r="C53" s="1" t="s">
        <v>1961</v>
      </c>
      <c r="D53" s="1" t="s">
        <v>2014</v>
      </c>
    </row>
    <row r="54" spans="1:4">
      <c r="A54" s="1">
        <v>51</v>
      </c>
      <c r="B54" s="1" t="s">
        <v>2015</v>
      </c>
      <c r="C54" s="1" t="s">
        <v>1948</v>
      </c>
      <c r="D54" s="1" t="s">
        <v>2016</v>
      </c>
    </row>
    <row r="55" spans="1:4">
      <c r="A55" s="1">
        <v>52</v>
      </c>
      <c r="B55" s="1" t="s">
        <v>2015</v>
      </c>
      <c r="C55" s="1" t="s">
        <v>1948</v>
      </c>
      <c r="D55" s="1" t="s">
        <v>2017</v>
      </c>
    </row>
    <row r="56" spans="1:4">
      <c r="A56" s="1">
        <v>53</v>
      </c>
      <c r="B56" s="1" t="s">
        <v>2015</v>
      </c>
      <c r="C56" s="1" t="s">
        <v>1948</v>
      </c>
      <c r="D56" s="1" t="s">
        <v>2018</v>
      </c>
    </row>
    <row r="57" spans="1:4">
      <c r="A57" s="1">
        <v>54</v>
      </c>
      <c r="B57" s="1" t="s">
        <v>2015</v>
      </c>
      <c r="C57" s="1" t="s">
        <v>1948</v>
      </c>
      <c r="D57" s="1" t="s">
        <v>2019</v>
      </c>
    </row>
    <row r="58" spans="1:4">
      <c r="A58" s="1">
        <v>55</v>
      </c>
      <c r="B58" s="1" t="s">
        <v>2015</v>
      </c>
      <c r="C58" s="1" t="s">
        <v>1948</v>
      </c>
      <c r="D58" s="1" t="s">
        <v>2020</v>
      </c>
    </row>
    <row r="59" spans="1:4">
      <c r="A59" s="1">
        <v>56</v>
      </c>
      <c r="B59" s="1" t="s">
        <v>2021</v>
      </c>
      <c r="C59" s="1" t="s">
        <v>1975</v>
      </c>
      <c r="D59" s="1" t="s">
        <v>2022</v>
      </c>
    </row>
    <row r="60" spans="1:4">
      <c r="A60" s="1">
        <v>57</v>
      </c>
      <c r="B60" s="1" t="s">
        <v>2021</v>
      </c>
      <c r="C60" s="1" t="s">
        <v>1975</v>
      </c>
      <c r="D60" s="1" t="s">
        <v>2023</v>
      </c>
    </row>
    <row r="61" spans="1:4">
      <c r="A61" s="1">
        <v>58</v>
      </c>
      <c r="B61" s="1" t="s">
        <v>2021</v>
      </c>
      <c r="C61" s="1" t="s">
        <v>2024</v>
      </c>
      <c r="D61" s="1" t="s">
        <v>2025</v>
      </c>
    </row>
    <row r="62" spans="1:4">
      <c r="A62" s="1">
        <v>59</v>
      </c>
      <c r="B62" s="1" t="s">
        <v>2021</v>
      </c>
      <c r="C62" s="1" t="s">
        <v>1951</v>
      </c>
      <c r="D62" s="1" t="s">
        <v>2026</v>
      </c>
    </row>
    <row r="63" spans="1:4">
      <c r="A63" s="1">
        <v>60</v>
      </c>
      <c r="B63" s="1" t="s">
        <v>2021</v>
      </c>
      <c r="C63" s="1" t="s">
        <v>1948</v>
      </c>
      <c r="D63" s="1" t="s">
        <v>2027</v>
      </c>
    </row>
    <row r="64" spans="1:4">
      <c r="A64" s="1">
        <v>61</v>
      </c>
      <c r="B64" s="1" t="s">
        <v>2021</v>
      </c>
      <c r="C64" s="1" t="s">
        <v>1951</v>
      </c>
      <c r="D64" s="1" t="s">
        <v>2028</v>
      </c>
    </row>
    <row r="65" spans="1:4">
      <c r="A65" s="1">
        <v>62</v>
      </c>
      <c r="B65" s="1" t="s">
        <v>2021</v>
      </c>
      <c r="C65" s="1" t="s">
        <v>1961</v>
      </c>
      <c r="D65" s="1" t="s">
        <v>2029</v>
      </c>
    </row>
    <row r="66" spans="1:4">
      <c r="A66" s="1">
        <v>63</v>
      </c>
      <c r="B66" s="1" t="s">
        <v>2021</v>
      </c>
      <c r="C66" s="1" t="s">
        <v>1954</v>
      </c>
      <c r="D66" s="1" t="s">
        <v>2030</v>
      </c>
    </row>
    <row r="67" spans="1:4">
      <c r="A67" s="1">
        <v>64</v>
      </c>
      <c r="B67" s="1" t="s">
        <v>2021</v>
      </c>
      <c r="C67" s="1" t="s">
        <v>1961</v>
      </c>
      <c r="D67" s="1" t="s">
        <v>20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Yife Liu</cp:lastModifiedBy>
  <dcterms:created xsi:type="dcterms:W3CDTF">2023-07-24T11:43:00Z</dcterms:created>
  <dcterms:modified xsi:type="dcterms:W3CDTF">2023-10-10T03:55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7361C19F056470C9DDA4C3B7CB48E87_12</vt:lpwstr>
  </property>
  <property fmtid="{D5CDD505-2E9C-101B-9397-08002B2CF9AE}" pid="3" name="KSOProductBuildVer">
    <vt:lpwstr>2052-12.1.0.15374</vt:lpwstr>
  </property>
</Properties>
</file>